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weagley/Library/CloudStorage/Box-Box/Jimmy Sid Mark/Writing/Paper 1/2021.12.20/Tables/"/>
    </mc:Choice>
  </mc:AlternateContent>
  <xr:revisionPtr revIDLastSave="0" documentId="13_ncr:1_{AF8BD0BC-2EBE-5547-9FA8-901138D30C65}" xr6:coauthVersionLast="47" xr6:coauthVersionMax="47" xr10:uidLastSave="{00000000-0000-0000-0000-000000000000}"/>
  <bookViews>
    <workbookView xWindow="0" yWindow="500" windowWidth="28800" windowHeight="16360" xr2:uid="{00000000-000D-0000-FFFF-FFFF00000000}"/>
  </bookViews>
  <sheets>
    <sheet name="Table_S2. Assayed TIRs" sheetId="1" r:id="rId1"/>
  </sheets>
  <calcPr calcId="162913"/>
</workbook>
</file>

<file path=xl/sharedStrings.xml><?xml version="1.0" encoding="utf-8"?>
<sst xmlns="http://schemas.openxmlformats.org/spreadsheetml/2006/main" count="1849" uniqueCount="961">
  <si>
    <t>ANACOL_02507.TIR_2.1</t>
  </si>
  <si>
    <t>No</t>
  </si>
  <si>
    <t>Group_34</t>
  </si>
  <si>
    <t>This paper</t>
  </si>
  <si>
    <t>ANACOL_02507</t>
  </si>
  <si>
    <t>TKKVFISYSWKVQEKVIELAERLISNGIDVILDVYDLKEGQDKYAFMEQSVNDPSVDKVLIICDRSYMEKANDRSGGVGDETVIISPEIYGQMKQEKFIPIAFEVDKEGKACIPHYLKTRIYIDLTTEDDRYETEYEKL</t>
  </si>
  <si>
    <t>MSTETKKVFISYSWKVQEKVIELAERLISNGIDVILDVYDLKEGQDKYAFMEQSVNDPSVDKVLIICDRSYMEKANDRSGGVGDETVIISPEIYGQMKQEKFIPIAFEVDKEGKACIPHYLKTRIYIDLTTEDDRYETEYEKLLRNIYQKPIHKKPALGTKPEWLEDETVDLSAIRDILKQVRGYTGGNTAKADFLLRKASDEFVDAAKQYVLPKDIDIADGLLKAIDQTKPFRDLFVTYCENLIYSDQLKGEILSELFERLYNELHDAGGKGAYSESDFELYDYMIWEFFICATAVLLHYERFAELRQLLVHPYFLRTDYFNSNIEPQTFDIFRKYTRTIEEVCKPKSENSRLFTLAGEILVNREKKPILTKQSIANADIVLYQLNDIFDTSENERWSMWFPTTYIYHQGQQVLWKKLISKSYCKKIFPLFSVNTVDELKEKVQGSIGNRDIRYNGSWHNAPGILSSIKLDEIGTLE</t>
  </si>
  <si>
    <t>GTGGCAGTTCTGGGGGCGGTGCTAGCACAAAAAAAGTTTTTATCTCCTATAGTTGGAAAGTTCAGGAAAAAGTAATCGAGCTTGCTGAGCGGCTGATCTCGAATGGTATCGACGTGATCCTGGATGTATATGACCTGAAAGAGGGTCAGGATAAGTATGCATTCATGGAACAATCTGTGAACGATCCCTCAGTCGATAAGGTGCTGATCATTTGCGATCGTAGCTACATGGAAAAAGCTAATGATCGCAGTGGAGGAGTTGGCGATGAAACTGTAATCATTAGTCCCGAAATCTATGGCCAGATGAAGCAGGAAAAGTTCATACCCATAGCGTTTGAAGTGGATAAGGAGGGTAAGGCATGTATTCCTCACTACTTAAAAACCCGGATTTATATAGACCTGACTACAGAGGATGACCGTTACGAAACAGAATACGAAAAGCTGCATCACCATCATCACCATTAAAAGCTTGCGGCCGCACTCGAGCA</t>
  </si>
  <si>
    <t>TIR_2</t>
  </si>
  <si>
    <t>BACCOPRO_01348.TIR_2.1</t>
  </si>
  <si>
    <t>Group_12</t>
  </si>
  <si>
    <t>BACCOPRO_01348</t>
  </si>
  <si>
    <t>QKKIFISHSSKDKAIVQLFVDDILQLGIGLKPEQIFCTSIEDMGIKNGEDIRKHIHNNIKNADYSFLLISKNYKESEICLNEMGAVWAYDNNVKLYLLPDANFKNIGWLCDTRIAERIDSSISLDALHEQLQRYYSLQN</t>
  </si>
  <si>
    <t>MDNSIKQNIAECHNIVNHIRGSIYNGNCNRCFQCGELSKLYSALSNLSTSIKSNLPIEEVFIQKYLPALIGTPKIKIDSLIAIEVIINIIMAKYDLKNVNQKKIFISHSSKDKAIVQLFVDDILQLGIGLKPEQIFCTSIEDMGIKNGEDIRKHIHNNIKNADYSFLLISKNYKESEICLNEMGAVWAYDNNVKLYLLPDANFKNIGWLCDTRIAERIDSSISLDALHEQLQRYYSLQNTSITSWSRHREKFLQDIKQI</t>
  </si>
  <si>
    <t>GTGGCAGTTCTGGGGGCGGTGCTAGCCAAAAAAAGATCTTCATCTCGCATAGCAGCAAAGACAAGGCCATTGTGCAGTTGTTCGTGGATGATATACTGCAGCTTGGAATCGGTTTGAAACCAGAACAAATCTTTTGCACCTCTATTGAAGACATGGGTATTAAGAATGGTGAAGATATACGGAAACATATACACAATAACATTAAAAACGCCGATTATTCGTTCTTGCTGATTTCCAAGAATTACAAGGAATCAGAGATATGCCTTAATGAAATGGGGGCCGTCTGGGCGTATGACAATAATGTTAAGCTGTACTTGCTGCCGGACGCTAATTTTAAGAATATCGGGTGGCTGTGTGACACCCGGATCGCAGAACGTATTGACTCATCAATTTCGTTAGATGCTTTACACGAACAGCTTCAACGGTATTACTCGTTACAGAATCATCACCATCATCACCATTAAAAGCTTGCGGCCGCACTCGAGCA</t>
  </si>
  <si>
    <t>BACCOPRO_00640.TIR_2.1</t>
  </si>
  <si>
    <t>Group_27</t>
  </si>
  <si>
    <t>BACCOPRO_00640</t>
  </si>
  <si>
    <t>RDTIFISHSTPQDNEFSIWIASRLELLGYKVWVDKNGLLGGERFWPTIQKAIDCSIKILFVYSKNILNSDGVLKPGIENELEYGKSIAIQNGLSDFIIPLHIDDSQYHLAIGMPNINHIPFTDNWAVGLKQLLRKLEKD</t>
  </si>
  <si>
    <t>MSKRDTIFISHSTPQDNEFSIWIASRLELLGYKVWVDKNGLLGGERFWPTIQKAIDCSIKILFVYSKNILNSDGVLKPGIENELEYGKSIAIQNGLSDFIIPLHIDDSQYHLAIGMPNINHIPFTDNWAVGLKQLLRKLEKDEVPRNKELNSSSFSEWYENEYSSNISIKYNKRLYYSSWWGFRTLPPIFYIFRFRSSEQAKLVRDLNQSIPINLNNNLITSFEPNLIMTIEGRKDLFDNDITPDNVFVCNVKDLYYCDAFSNSFPTYNDSINAFKRLMMSVWNSFLRKKGLFKYEFSGRRLAYYKPQISNNKNDIRFVYPFSNGKRKKRKSLLGKYKSLLWHYAISANVLIDPFFCYLVKSHLVFTSDGKTPISDERKMHTYRRDKAKMFFNEEWRDLFLAMIQSLKDQDGKIIFPVTYDNDYIEFKEWPELFWSDFDYHDPNIPMSIDCISDYVEDSEILMYNDN</t>
  </si>
  <si>
    <t>GTGGCAGTTCTGGGGGCGGTGCTAGCCGGGATACAATCTTTATTAGCCACTCTACTCCCCAAGATAACGAGTTCAGTATTTGGATAGCGTCCAGATTGGAGTTGTTAGGCTACAAAGTTTGGGTTGATAAGAACGGGCTTCTGGGGGGAGAACGCTTTTGGCCGACAATCCAGAAGGCAATAGATTGCTCGATAAAAATCCTTTTTGTATACTCGAAGAATATTCTTAACTCTGACGGGGTACTGAAGCCTGGAATTGAGAACGAGCTTGAGTACGGGAAATCTATTGCGATTCAAAACGGCTTGTCCGATTTCATTATCCCATTGCACATCGATGACTCCCAGTACCACCTGGCCATAGGTATGCCGAACATTAACCACATCCCGTTTACCGACAACTGGGCGGTAGGCCTTAAACAGCTTTTACGGAAACTGGAAAAAGATCATCACCATCATCACCATTAAAAGCTTGCGGCCGCACTCGAGCA</t>
  </si>
  <si>
    <t>BACCOPRO_02043.TIR_2.1</t>
  </si>
  <si>
    <t>Group_01</t>
  </si>
  <si>
    <t>BACCOPRO_02043</t>
  </si>
  <si>
    <t>KPFVLISYAWEVEDNVFMNWIQTFAKDLRRRGIDAQIDQYQPHGTDLPKFMLESIRKATKVLCILTPKYKEKAESGKGGAAYEGGIISHEIYNNQGTTKFIPVVRKGSFETSTPDFISGRKGFDCSTDDKYNSELPNII</t>
  </si>
  <si>
    <t>MILLMKQEILESYITYIFDFFQKSRCFKAGQGNMLRNFRFAAEKQFTRNQLGILYFLVNTLIDNGYLYLKDRDFIALTENGADVINGGECVIPKISLERTIYEKETSRSDIYEQLWNIIGSNKENDYAPLYVDGPLFYNTIRPYLTTLSLPHTYGEYMAELREKEEFTSRIKWYRTLFLALDENDVQKFLKDLSIKINRLLLMNTPKDAIQEALNPWADVDIPTIDNTPLPEILNKVAEEPIVNKNKPFVLISYAWEVEDNVFMNWIQTFAKDLRRRGIDAQIDQYQPHGTDLPKFMLESIRKATKVLCILTPKYKEKAESGKGGAAYEGGIISHEIYNNQGTTKFIPVVRKGSFETSTPDFISGRKGFDCSTDDKYNSELPNIIKVINEEPLIEIPPVE</t>
  </si>
  <si>
    <t>GTGGCAGTTCTGGGGGCGGTGCTAGCAAACCATTTGTATTGATTTCTTATGCGTGGGAGGTTGAAGATAATGTGTTTATGAATTGGATCCAAACCTTTGCCAAAGACCTTCGTCGCCGGGGCATAGACGCGCAGATTGATCAGTACCAACCCCACGGTACTGATTTGCCGAAGTTTATGCTGGAATCTATCAGAAAGGCTACTAAGGTGCTTTGCATTTTGACTCCGAAATACAAGGAAAAGGCGGAATCCGGAAAAGGTGGGGCAGCCTATGAGGGAGGGATCATATCACATGAGATATATAACAATCAGGGTACGACCAAATTTATACCTGTCGTTCGTAAGGGAAGTTTTGAAACTTCAACCCCAGATTTCATATCTGGCCGCAAGGGATTTGACTGCAGCACAGATGACAAGTACAACTCGGAGCTGCCCAACATAATCCATCACCATCATCACCATTAAAAGCTTGCGGCCGCACTCGAGCA</t>
  </si>
  <si>
    <t>BACCOPRO_00713.TIR_2.1</t>
  </si>
  <si>
    <t>Group_14</t>
  </si>
  <si>
    <t>BACCOPRO_00713</t>
  </si>
  <si>
    <t>NLFVSISYSQDNLDHKRWVSKLAQTLKNEGFKVLVDIFNLHGGEDINEFMENVIIHSDKVLIIMTQGYKEKADKRFAGAGYEAKLIANLIKENQHTRKFIPIKRDKDDCIPNFLKPLVFIDMSDDNLFNEKIEDLLLAI</t>
  </si>
  <si>
    <t>MSSSKNLFVSISYSQDNLDHKRWVSKLAQTLKNEGFKVLVDIFNLHGGEDINEFMENVIIHSDKVLIIMTQGYKEKADKRFAGAGYEAKLIANLIKENQHTRKFIPIKRDKDDCIPNFLKPLVFIDMSDDNLFNEKIEDLLLAISGSDSDYDDLIREINYQIDSLQPYEEYYGDTIPLIEQKKYQLSLKVQNAQSEHNFLEVIKYKIQIAQICQEQNKSQDAYKLEEGIREAYAMLSDFEKVQAKSIIADYNSDMALYIDQDINRNK</t>
  </si>
  <si>
    <t>GTGGCAGTTCTGGGGGCGGTGCTAGCAATCTGTTCGTCTCGATATCGTACAGTCAAGATAATCTGGACCATAAACGTTGGGTTTCAAAGTTAGCCCAAACATTGAAGAATGAAGGATTCAAGGTACTGGTCGATATATTTAATCTGCACGGGGGCGAGGATATCAACGAGTTCATGGAGAATGTCATAATACACAGTGACAAAGTTTTAATCATCATGACCCAGGGATACAAAGAGAAAGCTGACAAACGGTTTGCTGGGGCCGGGTATGAAGCCAAACTTATAGCAAATTTAATAAAGGAGAACCAGCACACCCGTAAATTCATTCCCATAAAAAGAGACAAAGATGACTGTATCCCCAACTTCCTTAAACCTCTGGTTTTTATTGATATGAGTGACGACAATCTGTTTAATGAAAAGATAGAAGATTTGTTATTGGCGATACATCACCATCATCACCATTAAAAGCTTGCGGCCGCACTCGAGCA</t>
  </si>
  <si>
    <t>BACDOR_01426.TIR_2.1</t>
  </si>
  <si>
    <t>BACDOR_01426</t>
  </si>
  <si>
    <t>PKKIFISHSSEDKDIVNGFVKEILMLGCKFERTDIFCTLDHSAIRTGDDFRNEIVKNMKGCDFILCMISENYKRSEVCTNEMGAAWAMDGKRILPFKFPYLSFNDMGFLNVVKQGADITDKSKLDELYTELCAFYDLST</t>
  </si>
  <si>
    <t>MRIIMNTIRGLVNQGIKVLQQMRINYNSTIGPNTMQLINISRQLIPNLQKEQPEIADILNNALSSINFNGFISAYSFGDIRTCYRILASLYNHPKKIFISHSSEDKDIVNGFVKEILMLGCKFERTDIFCTLDHSAIRTGDDFRNEIVKNMKGCDFILCMISENYKRSEVCTNEMGAAWAMDGKRILPFKFPYLSFNDMGFLNVVKQGADITDKSKLDELYTELCAFYDLSTDWINYNQRTADFIQLVNSKTGHN</t>
  </si>
  <si>
    <t>GTGGCAGTTCTGGGGGCGGTGCTAGCCCAAAAAAGATCTTTATATCACATTCATCTGAAGACAAAGACATTGTAAATGGGTTCGTTAAAGAAATCTTAATGTTGGGGTGCAAATTTGAGCGTACAGACATCTTCTGCACTTTAGATCATTCGGCCATTCGCACGGGCGATGATTTCCGTAACGAGATAGTCAAAAATATGAAGGGTTGCGACTTCATTTTATGTATGATATCAGAAAATTACAAACGCTCCGAGGTCTGTACCAACGAAATGGGCGCGGCATGGGCGATGGACGGGAAGCGGATATTACCATTCAAATTTCCGTATCTTTCCTTCAATGACATGGGCTTTCTGAATGTAGTAAAACAGGGAGCTGATATTACCGATAAATCGAAGTTAGATGAGTTGTATACTGAGTTATGCGCATTCTACGACCTGTCTACCCATCACCATCATCACCATTAAAAGCTTGCGGCCGCACTCGAGCA</t>
  </si>
  <si>
    <t>Bovatus_RS22005.TIR_2.1</t>
  </si>
  <si>
    <t>cADPR</t>
  </si>
  <si>
    <t>None</t>
  </si>
  <si>
    <t>Bovatus_RS22005</t>
  </si>
  <si>
    <t>MKYKYDVFISYSRRDYVDESYNVIPGNAIAEIQNVFDENGITYWFDKDGIYSGQEFIEIITGAIAESKILIFISSKHSNESMWTAGEIFEALDGEKAIIPVKIDNSQYNKKFKLLIRPLDYIDYLENPKNALKDLLRAI</t>
  </si>
  <si>
    <t>MKYKYDVFISYSRRDYVDESYNVIPGNAIAEIQNVFDENGITYWFDKDGIYSGQEFIEIITGAIAESKILIFISSKHSNESMWTAGEIFEALDGEKAIIPVKIDNSQYNKKFKLLIRPLDYIDYLENPKNALKDLLRAINKVKEDIAQKQREEEKLREEREAEAKKEKIKKEISVLAKDCQRLTLQQIDVVNQIFEKQIYIGNTTKICPICDKEVSISSNFCNRCGWTFPILYCIDENNTYPLDEEQLSIARTNWCSIIKNSLEPEKQPLKSSPLQATEEHKSMTDNKYALQNAMDEIETLRKYLLDERTKVKEIQEEYENLLKVQKNIELKQEVPSAREIGNIILDKFSTTNSKKYQSFKNKNDVFNFVRSFCKARFLTLNPSCYVADIQYTDLKDALYEKYNIHIGEHTLKCHSTLYKLVDSIWNEYTKHSNSDASR</t>
  </si>
  <si>
    <t>GTGGCAGTTCTGGGGGCGGTGCTAGCATGAAGTATAAATATGATGTTTTCATATCTTACAGTCGTAGAGACTACGTGGACGAATCATATAATGTAATTCCGGGAAACGCTATTGCTGAAATCCAGAATGTTTTTGACGAGAACGGAATCACATATTGGTTTGACAAAGACGGCATATATTCGGGACAAGAGTTTATAGAGATTATCACTGGCGCGATTGCAGAGTCAAAGATACTGATATTCATTTCATCCAAGCACAGTAATGAAAGCATGTGGACCGCCGGTGAGATATTTGAGGCGCTGGACGGTGAAAAAGCTATCATTCCTGTCAAGATAGATAATTCCCAATATAACAAAAAGTTTAAGCTGCTTATCAGACCTTTGGACTACATAGATTATTTAGAGAACCCCAAAAATGCATTAAAAGACTTATTACGCGCAATTCATCACCATCATCACCATTAAAAGCTTGCGGCCGCACTCGAGCA</t>
  </si>
  <si>
    <t>Bovatus_RS22000.TIR_2.1</t>
  </si>
  <si>
    <t>Bovatus_RS22000</t>
  </si>
  <si>
    <t>KYDVFISYSRRDYVDESYNVIPGNAIAEIQNVFDENGITYWFDKDGIYSGQEFIEIITGAIAESKMLIFISSKHSNESMWTAGEIFEALDGEKAIIPVKIDNSQYNKKFKLLIRPLDYIDYQENPQNALKDLLRAINKV</t>
  </si>
  <si>
    <t>MKYKYDVFISYSRRDYVDESYNVIPGNAIAEIQNVFDENGITYWFDKDGIYSGQEFIEIITGAIAESKMLIFISSKHSNESMWTAGEIFEALDGEKAIIPVKIDNSQYNKKFKLLIRPLDYIDYQENPQNALKDLLRAINKVKEDIAQKQREEEKLRQEKEAEAKKEKIKEEISVLAKDCQRLTLQQIDVVKQIFEKQTYIGNTTKICPICDKEVSISSNFCNRCGWTFPILYYIDGNNTYQLDEKQLSVARTNWRSINMVSELQTIKSNLEIENQRLQRSLLQATEDCKSMTENLKKNESAIQKAKIEIKQMQILNKESDSRIKELEFSIIESKKENEKIKNDLLDKEKRLLYSIEENKQLQKRLSDEQTKARKVQKEYENLLAEQKVKTQSQSKPIVPKQEVSYVNRSTNMASGNSSVVNSNKNKTFKNKNDVFGLVRSLCTGSLITLDTNIITAGLRIYPLIQILAKDYELTYSEKAISNLFTIGNLVNAIWERKTSTIPNTLPPAQKKRKFSSKNDVFNFVRPFCKGKLITLNTGFYVAEIQYADLRKALLEKYNINISEYSLRCHATVGKLIDSIWSEHIKYAL</t>
  </si>
  <si>
    <t>GTGGCAGTTCTGGGGGCGGTGCTAGCAAATATGATGTTTTCATAAGTTATTCCCGCCGTGATTATGTTGACGAATCGTACAATGTGATTCCCGGGAACGCAATAGCAGAAATCCAGAATGTTTTCGATGAAAATGGCATAACCTATTGGTTTGACAAAGATGGAATATACTCAGGCCAAGAGTTTATAGAGATTATTACTGGGGCTATAGCAGAATCTAAGATGCTTATTTTCATCAGTTCGAAGCATTCCAACGAATCAATGTGGACGGCCGGGGAAATCTTCGAGGCGCTTGATGGTGAGAAAGCCATCATTCCCGTGAAAATCGACAACAGCCAATACAACAAGAAGTTTAAGTTGTTGATTCGCCCCTTAGATTATATCGATTATCAGGAAAACCCTCAAAACGCCCTTAAAGACCTGTTGCGTGCTATTAATAAAGTGCATCACCATCATCACCATTAAAAGCTTGCGGCCGCACTCGAGCA</t>
  </si>
  <si>
    <t>Bovatus_RS13830.DUF1863.1</t>
  </si>
  <si>
    <t>Group_09</t>
  </si>
  <si>
    <t>Bovatus_RS13830</t>
  </si>
  <si>
    <t>NFFAFISYRHTDIKAAKRLQFLLESYNLPTMIQKMKPEAPKRFKVFRDADELTSGVLSDELHHKLDESKYLIVICSPNSAQSKYVGEEIAYFRSKGREREIIPFIIDGIPHSKDRECFHAQLTLGGLELLGIDVQAENS</t>
  </si>
  <si>
    <t>MAHNFFAFISYRHTDIKAAKRLQFLLESYNLPTMIQKMKPEAPKRFKVFRDADELTSGVLSDELHHKLDESKYLIVICSPNSAQSKYVGEEIAYFRSKGREREIIPFIIDGIPHSKDRECFHAQLTLGGLELLGIDVQAENSRFHAIRFHQAFIRLVARMLDVDFGVLWNRRKHFLVKLVALMIVVLSIIIGLAVNAIHSRPFDLAVQLSQTPCKALPLSADETDSLYLFLGENDLRTVVLKDLDNAVLFPNIPGKYKGQNMRIVAKAYGCYVLDTIVSITSKIALPIQRNPETFGHIRYCIVDNETEKQLIGVTFDFGFLKVKTNDEGILDVLIPIDRQQVSYPVKIDYNGISMHLTYSGDSLQASGHTGLSTIYVQY</t>
  </si>
  <si>
    <t>GTGGCAGTTCTGGGGGCGGTGCTAGCAACTTCTTCGCGTTTATATCATACCGTCATACGGATATAAAAGCAGCAAAGCGCTTGCAATTCTTATTGGAGTCATATAATTTACCAACAATGATTCAGAAGATGAAGCCTGAAGCACCAAAGCGTTTCAAAGTCTTTCGTGACGCAGACGAGCTGACCTCCGGGGTGCTTTCGGATGAACTTCACCATAAGCTGGACGAGTCTAAGTATTTGATCGTTATTTGTAGTCCCAACTCTGCACAGTCCAAATACGTGGGGGAAGAGATCGCTTACTTTCGTAGCAAAGGACGTGAGAGAGAGATCATACCCTTCATAATCGACGGGATCCCTCACTCGAAGGATAGAGAGTGCTTTCATGCACAGCTGACTCTTGGCGGCTTAGAATTGCTTGGAATAGACGTGCAAGCAGAGAACTCCCATCACCATCATCACCATTAAAAGCTTGCGGCCGCACTCGAGCA</t>
  </si>
  <si>
    <t>DUF1863</t>
  </si>
  <si>
    <t>AMN69_RS28245.TIR_2.1</t>
  </si>
  <si>
    <t>Group_15</t>
  </si>
  <si>
    <t>AMN69_RS28245</t>
  </si>
  <si>
    <t>KYFAFISYSRKDLGVAKQIKNNIESITGKKCWMDMEGIESGEQFVDVIVSAIDNSKYVIFLLSDNSMASKYAQKEITYADKVGKKLIPLNIDRCTPKGWFLFNFGEVDVIDVNVHEQLEKFYSNIKSWSSNQNLEKSFP</t>
  </si>
  <si>
    <t>MEENKYFAFISYSRKDLGVAKQIKNNIESITGKKCWMDMEGIESGEQFVDVIVSAIDNSKYVIFLLSDNSMASKYAQKEITYADKVGKKLIPLNIDRCTPKGWFLFNFGEVDVIDVNVHEQLEKFYSNIKSWSSNQNLEKSFPSLFLDESGQKKVLYLMFLIDSSGSMYGERMEALNASLASVFENFSIINPDIDIKINILQFSSGCQWMYAEPINIEFFRWKLIDARGLTDLGYACHELDNVMSKKILFSLDNCPAGIIPPVLFLITDGEPTDEYLPHMAKLWNNHFFKKSNKFAIGLGGDFSIDALKLFTKNQKQVFTISDEALNEFKALVTRLLTMSLYAGSMASLNEE</t>
  </si>
  <si>
    <t>GTGGCAGTTCTGGGGGCGGTGCTAGCAAATATTTCGCTTTTATTAGTTATAGCCGGAAGGATCTGGGCGTTGCAAAACAGATAAAGAATAACATTGAATCCATCACCGGCAAGAAATGCTGGATGGATATGGAGGGGATCGAATCAGGAGAACAATTTGTGGACGTCATCGTGAGTGCTATAGACAATTCGAAGTATGTCATATTCCTGTTATCTGACAACTCAATGGCTTCCAAGTATGCTCAGAAAGAAATAACCTACGCTGATAAGGTCGGTAAAAAATTGATACCACTGAATATCGATCGCTGTACACCTAAAGGGTGGTTCTTATTCAACTTCGGCGAAGTAGATGTGATTGACGTTAACGTCCACGAACAGTTGGAAAAATTCTACTCCAACATAAAATCATGGTCGTCGAACCAGAACTTGGAGAAGAGCTTTCCGCATCACCATCATCACCATTAAAAGCTTGCGGCCGCACTCGAGCA</t>
  </si>
  <si>
    <t>AMN69_RS06490.TIR_2.1</t>
  </si>
  <si>
    <t>AMN69_RS06490</t>
  </si>
  <si>
    <t>DHEVFISYSSANIQTAQAICHALESNRIKCWMAPRDIRPGAEYGDIIEEAIVTCKVFLIVFSETSQISRWVRSELNIGFSSNKPIIPFRIDPTDLKGSMKLMLNDKHWLNAYPNPEEKFSELAAVILDLLQHPAVDTIS</t>
  </si>
  <si>
    <t>MDHEVFISYSSANIQTAQAICHALESNRIKCWMAPRDIRPGAEYGDIIEEAIVTCKVFLIVFSETSQISRWVRSELNIGFSSNKPIIPFRIDPTDLKGSMKLMLNDKHWLNAYPNPEEKFSELAAVILDLLQHPAVDTISPPGFQPASNVASADGSNAGAQGLFGKLLNQLFVKRRVKVTSDHAAEIFLNGERKGKLDAYETGNYSVSEDFYQLEVYSCEYGKKVKCEYSGSFSNSSTVIISVDMATAEKQYLMKAKNITSGQINDLGIIFLDEGKFEDAQECFLKAASMGEAAAAYNLGMMYHFGKGVEIDYDVAREYYEEAVKSDYPLALNNLGSIYYNGHGVRKDIAKSFPYFCRAAERGVESAQFTVATMLFYGQGVAVDKAKAKKWFQKAAAQGCKDSQNYLNSWVDD</t>
  </si>
  <si>
    <t>GTGGCAGTTCTGGGGGCGGTGCTAGCGATCATGAGGTATTTATTAGTTATTCTTCTGCTAATATTCAGACAGCGCAGGCAATATGCCATGCTCTGGAGTCGAACCGGATCAAATGCTGGATGGCACCTCGCGACATTCGTCCAGGCGCAGAATATGGTGATATAATCGAGGAGGCGATCGTTACTTGTAAAGTGTTTTTGATAGTCTTCAGCGAAACATCTCAGATATCGAGATGGGTGCGTAGTGAGCTTAACATCGGGTTTTCTTCTAACAAGCCAATCATACCCTTCCGTATAGATCCGACCGACTTGAAAGGTAGCATGAAATTGATGTTGAACGATAAACACTGGCTTAATGCATATCCTAACCCTGAGGAAAAGTTCTCAGAATTGGCTGCTGTGATTCTGGACCTTCTTCAACATCCGGCCGTGGACACGATATCTCATCACCATCATCACCATTAAAAGCTTGCGGCCGCACTCGAGCA</t>
  </si>
  <si>
    <t>AMN69_RS28755.TIR_2.2</t>
  </si>
  <si>
    <t>Group_36</t>
  </si>
  <si>
    <t>AMN69_RS28755</t>
  </si>
  <si>
    <t>AKKVFITYCWENDEHNAWVHNLANDLDKAGFDIFIDIKQPLGIELNRFMEQTIANVDKVLIIATPEYKKRADNRERGVGYETSLITDDLIKDQNRIKFIPIIRIGSKDSSYPIYLGNRKGLYMREDNDYTQALNELIDN</t>
  </si>
  <si>
    <t>MSKINTTYQELADYIFSFFSSCTAPGQGLFLFRTLNATTRKYGKTQAEINLCHIVIFNLLENGYLEAANEPSPFVRLTEKGFDYLQGDDLIKNQINLKEYIDLSKEDSNVTFNGLWTIIGIKDVAPFYVDGPTFFNTINPFVNVATNYSAYIQMLSDQKESTSRHTWFKTLFLRLKKSDIPSFLDDLSLSIYKYYDEKDTTNQTNSYDIGAIVNPIVDENKAIVAKKVFITYCWENDEHNAWVHNLANDLDKAGFDIFIDIKQPLGIELNRFMEQTIANVDKVLIIATPEYKKRADNRERGVGYETSLITDDLIKDQNRIKFIPIIRIGSKDSSYPIYLGNRKGLYMREDNDYTQALNELIDNIRNY</t>
  </si>
  <si>
    <t>GTGGCAGTTCTGGGGGCGGTGCTAGCGCAAAAAAAGTTTTCATAACATATTGCTGGGAGAATGACGAGCATAATGCGTGGGTTCACAATTTAGCCAATGACTTAGACAAGGCGGGATTTGATATCTTTATAGACATAAAACAGCCCCTGGGAATAGAGCTGAACCGCTTTATGGAGCAAACAATAGCGAATGTCGACAAAGTTTTAATCATTGCGACACCGGAATACAAGAAGCGGGCGGATAACCGCGAGAGAGGAGTCGGTTATGAAACCAGTCTGATTACGGATGACTTGATCAAGGATCAGAACCGCATAAAGTTTATACCAATAATACGGATAGGGTCTAAGGACTCGTCTTACCCGATTTACTTAGGTAACCGGAAAGGTCTGTATATGCGCGAAGATAATGACTATACCCAAGCCTTGAATGAGTTAATCGACAATCATCACCATCATCACCATTAAAAGCTTGCGGCCGCACTCGAGCA</t>
  </si>
  <si>
    <t>Btheta7330_RS03065.TIR_2.1</t>
  </si>
  <si>
    <t>v-cADPR-x</t>
  </si>
  <si>
    <t>Group_35</t>
  </si>
  <si>
    <t>Btheta7330_RS03065</t>
  </si>
  <si>
    <t>QYDFFISHASEDKDDIVRDLAEALRNNGFEVWYDEFELKIGDSLRKKIDYGLSNANYGIVIISPSFVKKNWTEYELNGMVAREMNGHKVILPIWHKITKDEVLRFSPSLADKLALNTSIHTIDDIVENLKNL</t>
  </si>
  <si>
    <t>MNSSYYQNQINRLEKDIADLQKKIADENKKEIDKNKQIDSVHRTINKNTSISTLNSKQRQIDGYQKDILNCRTKIASYQKSIATKSAELGKKRQELLKAQQSEQKKLQDDQLKFQKKLQSEIEIQKRHLETLIAQNYSTQNNKLVSTEDIPEPTKQYDFFISHASEDKDDIVRDLAEALRNNGFEVWYDEFELKIGDSLRKKIDYGLSNANYGIVIISPSFVKKNWTEYELNGMVAREMNGHKVILPIWHKITKDEVLRFSPSLADKLALNTSIHTIDDIVENLKNL</t>
  </si>
  <si>
    <t>GTGGCAGTTCTGGGGGCGGTGCTAGCCAATATGATTTCTTCATCAGTCATGCTTCTGAGGACAAAGATGATATAGTACGCGATCTGGCGGAGGCCCTTCGCAATAATGGTTTCGAGGTCTGGTATGATGAGTTTGAATTAAAGATCGGGGATTCATTACGTAAAAAAATCGATTACGGATTGTCAAATGCTAATTATGGAATCGTCATTATCTCTCCCAGTTTCGTAAAAAAAAACTGGACTGAGTACGAATTAAATGGGATGGTTGCCAGAGAAATGAATGGGCATAAAGTTATCCTGCCAATATGGCATAAAATAACAAAGGATGAGGTACTGCGCTTTAGCCCGTCCCTTGCCGACAAACTGGCCTTAAATACATCTATCCACACTATAGACGACATAGTTGAGAACTTAAAGAATCTGCATCACCATCATCACCATTAAAAGCTTGCGGCCGCACTCGAGCA</t>
  </si>
  <si>
    <t>Btheta7330_RS23835.TIR_2.1</t>
  </si>
  <si>
    <t>Btheta7330_RS23835</t>
  </si>
  <si>
    <t>GTGGCAGTTCTGGGGGCGGTGCTAGCGATCATGAAGTCTTCATTTCATACAGCAGCGCTAACATTCAAACCGCCCAAGCTATTTGCCATGCTTTGGAATCAAACCGCATAAAATGCTGGATGGCGCCTCGCGACATCCGCCCCGGTGCGGAATATGGCGACATTATAGAGGAGGCCATAGTCACTTGCAAGGTCTTTTTGATTGTTTTCTCAGAGACCAGCCAAATTTCCCGCTGGGTCCGCTCGGAATTAAACATAGGATTCTCATCGAACAAACCCATAATCCCATTCAGAATAGATCCAACCGACTTAAAAGGCTCCATGAAATTGATGTTAAATGACAAGCACTGGTTAAACGCGTACCCTAACCCGGAGGAAAAGTTTAGTGAACTGGCTGCGGTGATTCTGGATTTGTTGCAACATCCTGCGGTCGACACTATATCGCATCACCATCATCACCATTAAAAGCTTGCGGCCGCACTCGAGCA</t>
  </si>
  <si>
    <t>BT_3003.TIR_2.1</t>
  </si>
  <si>
    <t>BT_3003</t>
  </si>
  <si>
    <t>STVAFISHRSTHKDFVRKIVDTVKRDNCIVDEFDFYPATKTVNEIVRNLNFAPIFVLLISKDALESDWIKLEMSKARQLYDTGVIREFMPFIIEEGVKLEELPSWMTRDWSLNIKTITSPKIIGQFIIETQRKIRCVGN</t>
  </si>
  <si>
    <t>MQSTVAFISHRSTHKDFVRKIVDTVKRDNCIVDEFDFYPATKTVNEIVRNLNFAPIFVLLISKDALESDWIKLEMSKARQLYDTGVIREFMPFIIEEGVKLEELPSWMTRDWSLNIKTITSPKIIGQFIIETQRKIRCVGNNAYGNWINTFIGRSNELDEFQRAMYDSVYMPHRSLIVSGKPGSGRTRFIQKCIQDSSGLSFIPEGFQIKLPQKTYLDNFILQLHEGLGFSKASYEDILKLDHEHQITKCVSYINQIINAHSFLLIEDEMSFVSYDGTISEWGKEIISHPAMIDSLKIFISSRVKPRYSELRAYPQIIHINLSGFTKDERKRLFVNCCRYYNVQLNDSDVDFFVDRLQSSPQQLEQAVREIKDKNVRFAKKDIKNLIAIGDEVFSRVISWFKGDETALTLAKVLAEVDMISFDLLEQLYEEDYPKIEQLVNNFESLSILDFYGPGGNNISLDGGVSDYIRRSKLDLDPIMKTRIEEIIFNKIDTAEDDLGELSIFLHDLRKQLLSGKGFAYVMPSIVISTVIDLYNQGSYDSVKDICLHALEHCSSYTEEPLQELYYRLCQVLARMKDRIFFTYIDKIKDKGSKDFLYGFYYRYKEDYSKAEEYLLKALDFNSNMQIARRELVNVYLNQEKYTKALPLAKENYNRKSTNSYHIEAYFRCLLNHYPWNTETEDTLNRLLKEMEENFSKRKDELLASMQLEYFIKSRNHTKEEIKEKIQETLIVYPNSPQVYRIKEEFERDKSRFCKSCNC</t>
  </si>
  <si>
    <t>GTGGCAGTTCTGGGGGCGGTGCTAGCTCAACGGTTGCCTTCATATCGCATCGGAGCACGCACAAGGATTTTGTGCGGAAAATTGTCGATACCGTCAAAAGAGATAATTGTATCGTTGATGAGTTTGACTTTTACCCAGCCACGAAGACGGTAAACGAGATAGTGCGCAACTTGAATTTCGCGCCGATATTCGTGTTACTTATCAGTAAGGATGCTTTAGAGTCAGACTGGATTAAGTTGGAAATGTCAAAGGCCCGGCAACTTTATGATACTGGAGTTATTCGGGAGTTTATGCCCTTTATAATAGAAGAGGGCGTAAAACTTGAAGAGCTTCCATCGTGGATGACACGGGACTGGTCCTTAAATATAAAAACCATAACGAGCCCGAAGATTATCGGCCAGTTCATTATAGAAACACAGCGCAAAATTCGGTGTGTAGGAAACCATCACCATCATCACCATTAAAAGCTTGCGGCCGCACTCGAGCA</t>
  </si>
  <si>
    <t>BACUNI_00728.TIR_2.1</t>
  </si>
  <si>
    <t>Group_08</t>
  </si>
  <si>
    <t>BACUNI_00728</t>
  </si>
  <si>
    <t>KYDFALSFAGEVRSIVAELAILLFEEHECSVFYDFNEQHKIIGEDLTDYFEPIYKSDAEFIIVFLDRNYPRKLWTNFESDKFKERFGEHAVIPIIFKGCEPTQFDKLANIGYLSFDPEKEQSEQIKSIADIIVKKLDEK</t>
  </si>
  <si>
    <t>MAFLQDVFKDSGVPTYTFVEPNEYIKIVVTLSTKGRCLVVEGPSGIGKTTCVLKALEYLGMGDSIQLLTPRKKKDILSIEKILDNNENIGTVIIDDFHLLSIENKNRLSDLMKTIADEDREDVKLVLIGINRAGDSLVSLAPDLNNRITTVKFEVNPDSKILELIEKGEVALNARIKYREQIVRRSNGSFHIAQLICKELCIIERVIMTQDNKKELNTDINYVVDKIMTDLSRVFEVKAREFAIGSRLRSSGRAPYFHLLYWLSESKDWTIRMADIYLKYPTHKASISQVADKGFLYKLINNSENIKSVIHYDEYSKVLTVEDPKFMFYLQNLDWTDFVKRIGFSKINFDKKYDFALSFAGEVRSIVAELAILLFEEHECSVFYDFNEQHKIIGEDLTDYFEPIYKSDAEFIIVFLDRNYPRKLWTNFESDKFKERFGEHAVIPIIFKGCEPTQFDKLANIGYLSFDPEKEQSEQIKSIADIIVKKLDEKRRNEPS</t>
  </si>
  <si>
    <t>GTGGCAGTTCTGGGGGCGGTGCTAGCAAATACGATTTTGCTTTGAGTTTTGCGGGTGAGGTGCGGAGCATAGTTGCAGAACTTGCTATTCTTTTGTTTGAAGAACATGAGTGCTCTGTGTTTTATGATTTCAACGAACAGCACAAAATCATTGGAGAAGACTTGACCGACTACTTTGAGCCTATATACAAATCCGACGCTGAATTCATAATAGTATTTTTGGATAGAAATTACCCCAGAAAGTTATGGACCAACTTCGAGAGTGATAAGTTTAAGGAAAGATTTGGTGAGCACGCTGTTATTCCTATTATCTTCAAAGGTTGCGAACCCACGCAGTTCGACAAGCTGGCTAATATCGGGTATTTAAGTTTCGATCCGGAGAAGGAGCAGAGCGAACAAATAAAGAGCATTGCGGATATCATAGTAAAAAAATTGGATGAGAAGCATCACCATCATCACCATTAAAAGCTTGCGGCCGCACTCGAGCA</t>
  </si>
  <si>
    <t>BVU_RS18360.TIR_2.3</t>
  </si>
  <si>
    <t>BVU_RS18360</t>
  </si>
  <si>
    <t>DEGIYISYNWEGHSAHIVDYLGFVLENRGIPFKLDKKDCPYTVNIKEFMNAIRAGKTVIVVLSRPYLRSKNCMYELSGIMENVNYKDRMLPVVVDDTIRDDDFYVELVKHWKEKKDKQTEIVEKLRDLDPDMAEPEEMK</t>
  </si>
  <si>
    <t>MDISSILWGFIASYLAGSLPSLREFISTKDKTTLDERIEQCYQTALGRWCANDAVRQRIAQKHFNDLKQVKKLYLTEKWEKEGVILSSLANLWIEELSKDEEVSYYITTQGIILKDEKLDKLTASLTNQETRNGQRIRRGLTKHKAVDGYIRRFCTSDQSENNFIYYVLGKKERHTLADYVTGVEETSTNKIVLYSSAQTGKTTELKQLCWELQQSGLYLPVSFEVRTNTKLKRDDLPESQYVDGREVVLVIDALDEVNGQKYEDLLEEIGGYAYEHPEMKMVLSCRSNFRRERQLELFTELFLEELSIDDARDYAAKREVNSDRFMRSVFANQLEDFIKNPFFLSVLIDAYKGKGKQLPKTKADIYKLFIKSSYDKEVKEKNVSLSAQHSFEESVRLLERVALGLSLMNAQSLNKEELRICLQNDDNNVEECLRYDLIRDEGGQYSFAHNAFREWLVANYLNRYGIERAKQLATHPNGRIKPEWYNIIMLWLSMYGKDKKEEVSAILKWLKKASLDLIIYIDRDMLDYETRNEVFKGLLLEYKSLGIRMSNIMTHDYEDLWRFAYSTDTVGFVVDELSDTETGTTYYSDLMCLCYFLKWDSLKSDSADLTEKLFSVLEKKTAESLEKEDKYHDLSFLYFDNPFFTQQTYLERLFAIVKDSNHYDAIKSMIRLIGEADKADGYIDYILDKEGYVHNQHKGHTTHMVTRTPIYTTLAKVRSLQSVEKILTHTFYHSQYEYHDEQEEYSNMIKGVFGRASEFIKQGHTELIGIIEAYYKKAFKEYHRHFDNNRQTQELLMVIRDCYLTASLREKGRKTFYERQAELFAPKEESSKWEDIRQAYIMAALWMTAEDVKDDFKKFAVDNSTDWAKASWYQEIPYAEVAECAEILYKEKFPQPEIITKGRERRQQAFMDFTEYPVFKQIVLEMVTGLDNHSSRKEFYKKLRDQDEGYNQYAFSFLLLFVDDNNYYNIGEIVKGVKNMDIYESFFMKEVSGMMDRSDMDVSVTEEIKIRVVKWAKASVLKLSDGEPIFFWREALGLMLKGEFEIPSEKLLSLLCFGSYTISRKDFDEYYSREYSLFEYITERVDSVTLAPKVIEKLRANIDNAEYPLLYSFSNYIIENQIEEGYSLVLCFALSGYSLSANVMETLVKKGMKIEEIKKAASGLKVSDRLFCYSTLIRNTQESVWVRERLEGEYKSFNGYDLEHAVRLLISIGSMDALDYLVTRPEMIKYRDDYHFNYDNPNAISSLCYFIRYCYEHKIDGHFMLNSILNSLERIAIKSKDVLMEVTQYLRQLTQRGEMYKYLNRYIIGFEDKYYAAYSGISDINEAMRIADGGRLTKTEEEKAEEIPWREDEGIYISYNWEGHSAHIVDYLGFVLENRGIPFKLDKKDCPYTVNIKEFMNAIRAGKTVIVVLSRPYLRSKNCMYELSGIMENVNYKDRMLPVVVDDTIRDDDFYVELVKHWKEKKDKQTEIVEKLRDLDPDMAEPEEMKLKEIEQVYGLLKVIKEYIDWANADNLDALSSSRFKKIIDEIYKRRGIEHEDISG</t>
  </si>
  <si>
    <t>GTGGCAGTTCTGGGGGCGGTGCTAGCGACGAGGGTATCTATATATCCTATAATTGGGAGGGCCACTCCGCTCATATTGTGGATTACCTTGGATTCGTATTGGAGAATCGCGGGATTCCATTCAAACTTGATAAAAAGGACTGCCCGTATACGGTAAATATCAAGGAGTTTATGAACGCTATTCGGGCGGGCAAAACTGTGATCGTGGTGCTTAGCCGTCCCTACCTGAGATCTAAAAATTGTATGTACGAGCTTAGTGGAATTATGGAAAATGTTAATTATAAAGACCGCATGCTGCCAGTCGTGGTGGACGACACTATACGCGACGACGACTTCTACGTGGAACTTGTAAAACACTGGAAAGAAAAAAAAGATAAACAAACGGAAATAGTAGAGAAACTTCGGGATCTGGATCCGGACATGGCCGAGCCAGAAGAGATGAAGCATCACCATCATCACCATTAAAAGCTTGCGGCCGCACTCGAGCA</t>
  </si>
  <si>
    <t>BXY_39700.TIR_2.1</t>
  </si>
  <si>
    <t>Group_20</t>
  </si>
  <si>
    <t>BXY_39700</t>
  </si>
  <si>
    <t>GLCIFISHQKRDADTAKKIADYFITSGIDVYFDEYDTKIDRTRPYSVVSAIKTGIRNSTHMLCLLSQNALDSKWIPWEVGYGYDRTTVVGLTLKEISQSVLPEYLQIVPILRGTKSLNNFISNVLKRDESTLINERKLF</t>
  </si>
  <si>
    <t>MALNRFYLTENSIAQRSGLCIFISHQKRDADTAKKIADYFITSGIDVYFDEYDTKIDRTRPYSVVSAIKTGIRNSTHMLCLLSQNALDSKWIPWEVGYGYDRTTVVGLTLKEISQSVLPEYLQIVPILRGTKSLNNFISNVLKRDESTLINERKLFAAYQSQHPLDSVLNWEL</t>
  </si>
  <si>
    <t>GTGGCAGTTCTGGGGGCGGTGCTAGCGGGCTGTGCATTTTCATCAGCCATCAAAAACGTGATGCTGATACAGCGAAAAAGATCGCAGATTATTTCATAACGTCCGGGATAGACGTGTATTTTGATGAATATGATACTAAGATAGACAGAACCCGGCCATATTCTGTAGTTTCCGCAATTAAGACAGGAATTCGGAATTCCACACACATGCTGTGTCTTTTATCGCAGAACGCATTGGACAGTAAGTGGATTCCGTGGGAGGTCGGATACGGGTATGACCGTACAACGGTGGTGGGCCTGACGTTAAAGGAAATATCGCAATCAGTGCTGCCTGAGTACTTACAAATTGTCCCTATTCTGCGCGGTACTAAATCCTTGAACAACTTTATTAGTAATGTCTTGAAGCGCGACGAGTCTACCCTTATCAATGAGCGCAAATTATTTCATCACCATCATCACCATTAAAAGCTTGCGGCCGCACTCGAGCA</t>
  </si>
  <si>
    <t>BXY_39720.TIR_2.2</t>
  </si>
  <si>
    <t>BXY_39720</t>
  </si>
  <si>
    <t>KLKLFISHSKKDKDHLGESTAISLRDYLRSDTKLDSFFDVNDILDGHQFAQQIQSGIASSLLVIIESDTYSEREWCRIEAISGKKNNVPSILVNVLNGVSSRTFPYLGNMPKIRFNGKWDDVIILLLRTALDQYYEKEY</t>
  </si>
  <si>
    <t>MSSNFKTPLSVYVLYDKDNTKGSETYEKIYHLLCRNSSRPFEDGLDIPVFFRTDMANQIPPIDINFSNKTIAILLVDDNMYCNTIWDEYIKELLVKEDNGALKIFAVKLSKYAFDINPLLQEEQFICLKNENIETDWHEFQIRLYDNILRYLKSYKVGQKLKLFISHSKKDKDHLGESTAISLRDYLRSDTKLDSFFDVNDILDGHQFAQQIQSGIASSLLVIIESDTYSEREWCRIEAISGKKNNVPSILVNVLNGVSSRTFPYLGNMPKIRFNGKWDDVIILLLRTALDQYYEKEYLEQLVMKCDLQNTSILPVPPELMNLINIEDNIKSILYPEPPLGREELEVLNKNGKITSFVTPSQLYSNMNKIQDKKIAISISETPEALTKGIGKAMFDDLSVEIARHLLVTGAKLVYGGDLRIGGFTKLLCDLSCQYGIKEKSDPSTIYFTNYFAWPIFNRLSKSDIAEFKYDRVEIVKTEIPKGVGEEDKGKFFEPTTPSKMFLWANSLSIMRKEMEENVNARIVLGGKIVNFKGRMAGIFEEAICAIQKKHPIYLLGGFGGASAQIVKLMKGETTAEKLFEEAKTNEDYKKLIEYCQMSCLPTINYDELKKFENKDYQVLRNGLDKDENEILFNSINIPEIISLILKGINKAFNY</t>
  </si>
  <si>
    <t>GTGGCAGTTCTGGGGGCGGTGCTAGCAAGCTGAAGTTGTTCATTTCTCACTCTAAGAAAGACAAAGATCATCTTGGAGAGTCAACAGCGATTAGTCTGCGTGATTACTTACGCTCTGATACCAAGTTAGATAGTTTTTTTGATGTCAACGATATCCTTGATGGACACCAGTTCGCCCAGCAGATTCAGTCCGGAATCGCCAGTTCTCTTTTGGTGATTATTGAATCCGATACGTACAGTGAAAGAGAGTGGTGTCGGATTGAGGCGATATCTGGAAAGAAGAACAACGTGCCTTCCATTCTTGTCAACGTATTGAACGGCGTTTCTTCCCGGACTTTCCCCTACCTTGGCAACATGCCCAAAATTAGATTCAATGGTAAGTGGGACGATGTGATCATTTTGTTGTTGAGAACGGCGTTAGATCAATACTACGAAAAGGAGTATCATCACCATCATCACCATTAAAAGCTTGCGGCCGCACTCGAGCA</t>
  </si>
  <si>
    <t>BLAHAN_06605.TIR_2.1</t>
  </si>
  <si>
    <t>BLAHAN_06605</t>
  </si>
  <si>
    <t>KKIFISYCTKNKELAEAFIEFLQLGMGIAKQDIFCTAYLEMLETGGNFSEKIRQQLQNCEAFVSLITEEYLKSAFCLVEMGAAWGQNKRFFPLVTVPFERLNHTPFQGMQMRLLDSIEALSAVYDEFHTHGILESYQTA</t>
  </si>
  <si>
    <t>MKKIFISYCTKNKELAEAFIEFLQLGMGIAKQDIFCTAYLEMLETGGNFSEKIRQQLQNCEAFVSLITEEYLKSAFCLVEMGAAWGQNKRFFPLVTVPFERLNHTPFQGMQMRLLDSIEALSAVYDEFHTHGILESYQTAEFHKRAVEFQRKLRNLESGEGILEKDHEGYYKAVIEGVRNLQNDQYRCYKIKGHIAEPPDRMGAESDWLFYWTGAFADLQVGDYVKFKTTKSKVNTFSDIGRARNIYPDELWKVD</t>
  </si>
  <si>
    <t>GTGGCAGTTCTGGGGGCGGTGCTAGCAAGAAAATCTTTATCAGCTATTGCACCAAAAATAAAGAACTGGCCGAAGCCTTCATTGAGTTCTTGCAGTTAGGCATGGGCATCGCTAAGCAGGATATCTTCTGTACTGCTTATTTAGAAATGCTTGAAACAGGAGGCAACTTTAGCGAGAAGATCAGACAACAGCTTCAGAATTGCGAGGCTTTCGTCTCATTGATTACGGAAGAGTACCTGAAATCAGCTTTTTGTTTGGTCGAGATGGGGGCAGCCTGGGGTCAAAATAAGAGATTCTTTCCATTAGTCACTGTGCCCTTCGAGCGCTTAAATCATACACCATTTCAGGGGATGCAGATGCGGCTTCTTGACAGTATCGAGGCCCTGTCCGCAGTGTATGATGAGTTTCACACACACGGTATACTGGAATCCTACCAAACCGCCCATCACCATCATCACCATTAAAAGCTTGCGGCCGCACTCGAGCA</t>
  </si>
  <si>
    <t>CLOBOL_05542.TIR_2.1</t>
  </si>
  <si>
    <t>CLOBOL_05542</t>
  </si>
  <si>
    <t>RVEIFLSYCWADEEIASDIEMHLAKDPEINLHRDKLDIRKWGSIKQYMQSIPKMDYMILLISDAYLKSANCMYEVLEVMRDRQYQDKIFPAVVHTGIYKPAIRASYVKHWQAEYEELKHDLEGIGIQNIGRLGEDLKRR</t>
  </si>
  <si>
    <t>MGRVEIFLSYCWADEEIASDIEMHLAKDPEINLHRDKLDIRKWGSIKQYMQSIPKMDYMILLISDAYLKSANCMYEVLEVMRDRQYQDKIFPAVVHTGIYKPAIRASYVKHWQAEYEELKHDLEGIGIQNIGRLGEDLKRRQDISANIADFLDLVSDMNNPSISDVCTAIEEHLADKNIIRKSQRQSGAEHVSERIFESMGIFAGADNAEPTDLEINQFMSKAFHEINEIMVDLCKQLEEKYGCFQIMAEMIDSRNYYYQFYKNGRTIKSLKIFLDNSFGAWNIGFSNDSFSMVGGNHSWNGMYSAKCINGNLCLSSMMSLGGRQNGMTTEDVVKDIWKNHITPYLER</t>
  </si>
  <si>
    <t>GTGGCAGTTCTGGGGGCGGTGCTAGCCGTGTCGAAATCTTCCTGTCCTATTGCTGGGCCGATGAAGAAATCGCGAGTGACATTGAAATGCACTTGGCTAAAGACCCAGAGATTAATCTTCACCGTGATAAACTTGACATACGTAAGTGGGGTAGCATCAAACAGTATATGCAGTCGATCCCGAAAATGGATTATATGATTTTATTGATCTCGGACGCGTACCTTAAAAGCGCCAACTGCATGTACGAGGTCTTAGAGGTTATGCGGGACCGCCAATATCAGGATAAGATTTTCCCGGCGGTGGTGCATACCGGGATTTATAAGCCTGCAATTCGGGCCAGCTACGTCAAACATTGGCAAGCGGAGTACGAAGAACTGAAGCATGATCTGGAAGGCATCGGTATCCAGAATATCGGACGTTTAGGCGAAGACCTTAAGCGGCGCCATCACCATCATCACCATTAAAAGCTTGCGGCCGCACTCGAGCA</t>
  </si>
  <si>
    <t>CLOBOL_01188.TIR_2.2</t>
  </si>
  <si>
    <t>CLOBOL_01188</t>
  </si>
  <si>
    <t>EYDVFVSHAYEDKESFVDEFVEALRNQELKVWYDMDKLKWGDSMREKIDRGLAKSRYGVVILSPNYIAEHKYWTKAELNGLFQVETVNGKTILPIWHNLTKKQVVEYSPIIADRKAMTTALMTPEEIAAELKELFTAED</t>
  </si>
  <si>
    <t>MSSEQYQRTVNSLDKEIADLEKKKAAKDREVANLQGKINTLKKSINSHTSASTLNSKMRQIAIHESDQAKKSQDSADLGKKIAEKRKKRAEAYLRLQKEQQNEQKKQDKVNQQIQASYEARIKELQQQLLQPVVTTTTTPIAADEEYDVFVSHAYEDKESFVDEFVEALRNQELKVWYDMDKLKWGDSMREKIDRGLAKSRYGVVILSPNYIAEHKYWTKAELNGLFQVETVNGKTILPIWHNLTKKQVVEYSPIIADRKAMTTALMTPEEIAAELKELFTAEDTEDENNG</t>
  </si>
  <si>
    <t>GTGGCAGTTCTGGGGGCGGTGCTAGCGAGTACGACGTTTTTGTTAGCCATGCGTACGAGGATAAAGAGAGCTTTGTAGATGAGTTCGTTGAGGCACTGAGAAACCAAGAGTTGAAGGTATGGTATGACATGGATAAACTGAAGTGGGGGGACTCTATGCGTGAAAAAATCGACAGAGGCCTGGCAAAAAGCAGATACGGGGTGGTCATCTTATCTCCGAACTATATCGCGGAACATAAGTACTGGACGAAGGCCGAGTTGAATGGATTGTTTCAAGTTGAAACTGTGAATGGAAAGACAATCTTGCCGATTTGGCACAATTTAACGAAGAAGCAGGTAGTAGAGTACAGCCCTATAATTGCTGACCGGAAGGCAATGACCACGGCATTGATGACGCCAGAGGAAATAGCAGCGGAGCTTAAAGAGTTATTCACCGCTGAGGATCATCACCATCATCACCATTAAAAGCTTGCGGCCGCACTCGAGCA</t>
  </si>
  <si>
    <t>CLOHYLEM_07548.DUF1863.1</t>
  </si>
  <si>
    <t>CLOHYLEM_07548</t>
  </si>
  <si>
    <t>AHKTFISYKYDEAQRLRDDIIEALDDDATYYKGETSDSPDLTDTSTENIKKNLRDMMYDTSVTIVIISPNMKNSKWIDWEIEYCLKDNTRKGRTSHTNGVVGVIMKYNSGYSWFKSTHINDDGCSSTTYEESKVYDIIN</t>
  </si>
  <si>
    <t>MAHKTFISYKYDEAQRLRDDIIEALDDDATYYKGETSDSPDLTDTSTENIKKNLRDMMYDTSVTIVIISPNMKNSKWIDWEIEYCLKDNTRKGRTSHTNGVVGVIMKYNSGYSWFKSTHINDDGCSSTTYEESKVYDIINNNRFNQNPKKYSCDVCKTVNALTGSYIAYVDEETFLSNPTKYINNAYDKSENDAEGYDLTKKR</t>
  </si>
  <si>
    <t>GTGGCAGTTCTGGGGGCGGTGCTAGCGCACACAAAACATTTATTTCATACAAATATGATGAGGCTCAGCGGTTGAGAGACGACATTATAGAAGCGCTTGACGATGATGCGACATACTATAAAGGCGAGACCAGCGATTCTCCTGATCTTACTGACACGAGTACTGAGAACATCAAGAAGAACCTTCGCGACATGATGTACGACACCAGCGTAACAATCGTAATTATCTCGCCCAACATGAAGAATAGCAAATGGATCGACTGGGAAATCGAATATTGCTTAAAGGATAATACGCGCAAAGGCCGGACATCACACACAAATGGGGTGGTTGGTGTAATAATGAAGTATAATAGCGGGTATTCTTGGTTTAAGAGTACTCACATTAATGACGACGGGTGTTCATCAACGACGTACGAAGAGTCTAAGGTGTATGATATAATCAACCATCACCATCATCACCATTAAAAGCTTGCGGCCGCACTCGAGCA</t>
  </si>
  <si>
    <t>CLORAM_02972.DUF1863.1</t>
  </si>
  <si>
    <t>CLORAM_02972</t>
  </si>
  <si>
    <t>TYDLFISHAWLYGDDYDNLINLLDKASYFYYRNYSAPKEKPLAISNNAFDYQIKEAIDKKIKPVNCVIILGGMYAHRKWMKYELEAAKKLRKPIIIVAPRGQERMPIELQQYPVVRWNTDSIITAIRQLSR</t>
  </si>
  <si>
    <t>MPSLKTYDLFISHAWLYGDDYDNLINLLDKASYFYYRNYSAPKEKPLAISNNAFDYQIKEAIDKKIKPVNCVIILGGMYAHRKWMKYELEAAKKLRKPIIIVAPRGQERMPIELQQYPVVRWNTDSIITAIRQLSR</t>
  </si>
  <si>
    <t>GTGGCAGTTCTGGGGGCGGTGCTAGCACTTACGACCTTTTTATATCGCACGCCTGGTTGTATGGAGACGATTACGATAATCTGATAAATCTGTTAGATAAAGCCAGTTACTTTTATTATCGGAATTACAGCGCCCCCAAGGAAAAACCCCTGGCGATTTCCAATAATGCATTCGACTACCAGATTAAGGAGGCCATCGATAAAAAGATCAAACCAGTTAATTGTGTAATCATATTGGGTGGGATGTACGCTCATCGGAAATGGATGAAATATGAATTAGAAGCAGCCAAGAAACTTAGAAAGCCTATAATAATAGTGGCGCCTCGCGGACAAGAACGGATGCCGATCGAACTTCAACAATATCCCGTGGTGCGTTGGAATACGGACAGCATTATCACCGCAATCCGCCAACTGAGCAGACATCACCATCATCACCATTAAAAGCTTGCGGCCGCACTCGAGCA</t>
  </si>
  <si>
    <t>CLOSCI_02130.TIR_2.1</t>
  </si>
  <si>
    <t>CLOSCI_02130</t>
  </si>
  <si>
    <t>IPKIFISYSWSSDAIVLELAQRLVSHGVDVVLDKWDLKEGQDKYAFMERCVNDTEITKVLIVCDKVYAQKANDRTGGVGDETVIISSEIYGNTKQEKFIPVIAEKSEDGKAYVPTYIKTRIYIDLSDPETYEIEYEKLL</t>
  </si>
  <si>
    <t>MKEDRIPKIFISYSWSSDAIVLELAQRLVSHGVDVVLDKWDLKEGQDKYAFMERCVNDTEITKVLIVCDKVYAQKANDRTGGVGDETVIISSEIYGNTKQEKFIPVIAEKSEDGKAYVPTYIKTRIYIDLSDPETYEIEYEKLLRNIYEKPQFTKPKLGKMPEWLDEEKTDFFQLKDLIRQIHGSNTDNKRKSCISRFQITHIEVLKGYIEKNASPERVYEIFLNTKPVRDFYLKFVETIAETETDYAEIIAEGFETMYNQLTCIKAFVPNANSVSQNDLDIFKIYIWELFICVIAFMRHIKDYAAINEMLTYTYFLETSIFGGSIKPNNYTAFRHHSCVIEEYYKPKTEMKNKYTLMGDVICNQREKLPIYTGEAIAEADLFLYQVCNAYELSEKEQSWHKVYWFPTCYVYVKNMPIEWEKMKSRRYCDKMMVLFGVDSLEDLKTVISRCTFDSGMKYPGSWDAAPAILNCIQIEDIGMLS</t>
  </si>
  <si>
    <t>GTGGCAGTTCTGGGGGCGGTGCTAGCATCCCCAAAATATTTATAAGTTACTCGTGGTCCAGCGATGCAATAGTTTTGGAGCTGGCTCAGCGTCTGGTCTCTCATGGGGTAGATGTCGTGCTGGATAAGTGGGACCTTAAAGAAGGACAGGATAAGTACGCATTTATGGAGCGTTGTGTTAACGACACGGAGATCACGAAGGTCTTAATAGTATGTGATAAAGTCTATGCCCAGAAAGCCAACGACCGCACTGGTGGTGTTGGAGATGAGACCGTCATTATCTCATCAGAAATATATGGGAACACTAAGCAAGAGAAGTTCATACCTGTTATAGCGGAAAAGAGTGAAGATGGCAAGGCCTACGTGCCAACTTACATTAAAACTCGGATTTACATCGACCTGAGTGACCCCGAGACGTATGAGATCGAATACGAGAAACTTTTACATCACCATCATCACCATTAAAAGCTTGCGGCCGCACTCGAGCA</t>
  </si>
  <si>
    <t>CLOM621_05639.TIR_2.1</t>
  </si>
  <si>
    <t>CLOM621_05639</t>
  </si>
  <si>
    <t>EVLYFISHRRSDGEHIAAKLADELRNLTRERNVYRDVVHVEVGDDAQKDIDRNLARSDVLIFLQTKEAQNSPYIMKELCYALINDIPVLWIQIDHAPYSDLEIHPGEKPALSYGSEEFDCQDRLCEIVDEVEEKCFQLM</t>
  </si>
  <si>
    <t>MKRTDQADLFFKSCREILDEYVTDIFYLSSAFQMDHLLAESADADDIFVFFNAEDGTYDRKFIRLLTKYHNIQSRVWAIAMEKNPECRRPPEPVTDKQSFDVSCRNENRNPMKNNMRAIAQIFARKIVAQTLSPLYRDEVLYFISHRRSDGEHIAAKLADELRNLTRERNVYRDVVHVEVGDDAQKDIDRNLARSDVLIFLQTKEAQNSPYIMKELCYALINDIPVLWIQIDHAPYSDLEIHPGEKPALSYGSEEFDCQDRLCEIVDEVEEKCFQLMMNSSNQVYSYIEYLRDLNDAKRIKLTADKKAVLAYEVEYKEDTKDIYDEGIRRHYIQCFGRNPKEEDIGKFIQKAKQEEKYKENRLFLLSNHGKREKPAGDIKVIEENFDDYIVNLENVSGIKRPRRDKRIILSGAFPDYDEIYKNSLLEAVTIYAREIIRNGYILVFGAHPTFQKLIFDIGKLYSSDVKYSIEMHMDKAYIGEYDLKKLEENCTLVLSDGLQAMREKMICGEKSELLICLGGKMKEDKSQQGVDREIELARNAGIPVALVGTVGGRSSEYAYERITDNRWSDLNSWDKSLNESLFYNVNHRLMIRRLLNEIE</t>
  </si>
  <si>
    <t>GTGGCAGTTCTGGGGGCGGTGCTAGCGAGGTGTTATACTTTATTAGTCATCGCAGAAGCGATGGCGAGCACATCGCCGCGAAGTTAGCAGACGAGCTGCGTAACCTTACTCGTGAAAGAAACGTGTATCGGGACGTTGTGCACGTAGAAGTGGGGGACGACGCCCAAAAGGACATTGATCGCAACTTAGCTCGTTCGGATGTCCTTATCTTCTTGCAGACGAAAGAGGCTCAGAACAGTCCGTACATAATGAAGGAGCTTTGTTACGCTCTGATAAATGACATCCCCGTTTTATGGATACAAATAGATCATGCACCTTATAGCGACCTTGAGATCCACCCAGGCGAGAAACCGGCATTATCTTACGGGAGTGAAGAATTCGACTGTCAGGACCGCCTTTGTGAGATCGTGGATGAAGTGGAAGAGAAGTGTTTTCAGCTGATGCATCACCATCATCACCATTAAAAGCTTGCGGCCGCACTCGAGCA</t>
  </si>
  <si>
    <t>COLAER_RS08275.DUF1863.1</t>
  </si>
  <si>
    <t>COLAER_RS08275</t>
  </si>
  <si>
    <t>KKTVFVAFAIEDERQRDFLKGQSLNTKSPFEYIDMSVKEPYATAWKEKVRTRIKRSDGVIALVSKNSLSSSGEKWEIGCAREEGKKVLGIWAYSDDRTDLPGVRTVSWTWSHIEDFIDSL</t>
  </si>
  <si>
    <t>MRKVRFMEKKTVFVAFAIEDERQRDFLKGQSLNTKSPFEYIDMSVKEPYATAWKEKVRTRIKRSDGVIALVSKNSLSSSGEKWEIGCAREEGKKVLGIWAYSDDRTDLPGVRTVSWTWSHIEDFIDSL</t>
  </si>
  <si>
    <t>GTGGCAGTTCTGGGGGCGGTGCTAGCAAGAAAACTGTATTTGTTGCTTTCGCCATTGAGGATGAGAGACAAAGAGACTTTCTTAAAGGGCAATCGCTTAACACGAAATCCCCTTTTGAATACATAGATATGTCAGTCAAAGAACCCTACGCTACAGCATGGAAAGAGAAGGTACGTACGCGGATTAAACGTAGCGACGGGGTTATCGCGCTGGTTTCAAAAAATAGTCTGTCATCATCTGGCGAAAAGTGGGAAATCGGATGTGCCCGTGAGGAGGGCAAAAAGGTCCTTGGTATCTGGGCTTATTCCGATGACCGGACGGATCTGCCAGGAGTGCGGACGGTGTCTTGGACGTGGTCCCACATAGAGGATTTCATTGACAGCTTACATCACCATCATCACCATTAAAAGCTTGCGGCCGCACTCGAGCA</t>
  </si>
  <si>
    <t>COLINT_03298.DUF1863.1</t>
  </si>
  <si>
    <t>COLINT_03298</t>
  </si>
  <si>
    <t>ARKTFISYKFSDARGVRDRIIESLGYDASYYRGETSDSPNLADLKTETIKKKLKDMIYGTSVTIVVLSPDMLDSEWIPWEIEYSLKEQKRGDLHSHANGIVAVIKKVNGSYSWIKTSNLQDDGCNTLSYDLDKVPDIIK</t>
  </si>
  <si>
    <t>MARKTFISYKFSDARGVRDRIIESLGYDASYYRGETSDSPNLADLKTETIKKKLKDMIYGTSVTIVVLSPDMLDSEWIPWEIEYSLKEQKRGDLHSHANGIVAVIKKVNGSYSWIKTSNLQDDGCNTLSYDLDKVPDIIKENRMNQTPIVYACENCKSVDRLTGSYISFISEDDFLANPSRYIENAYSKSKNLDNYDVTKTV</t>
  </si>
  <si>
    <t>GTGGCAGTTCTGGGGGCGGTGCTAGCGCCCGCAAAACGTTCATCAGCTATAAATTCTCCGATGCGCGTGGGGTACGGGATCGGATTATCGAGTCCTTAGGATACGATGCGTCCTATTATCGGGGCGAAACCTCGGACTCTCCCAATTTGGCGGACTTGAAGACAGAAACAATTAAGAAAAAGTTGAAGGACATGATCTATGGTACCTCTGTCACAATAGTAGTTCTGTCTCCCGATATGTTAGATTCAGAATGGATTCCCTGGGAAATAGAATACAGCTTGAAAGAGCAAAAGCGGGGTGACCTGCACTCGCATGCAAATGGTATAGTTGCTGTGATAAAAAAAGTGAACGGTTCCTATTCCTGGATCAAAACCAGCAATTTGCAAGATGACGGATGTAACACTCTGTCCTATGATCTTGATAAGGTCCCTGACATCATCAAGCATCACCATCATCACCATTAAAAGCTTGCGGCCGCACTCGAGCA</t>
  </si>
  <si>
    <t>COPEUT_02740.TIR_2.1</t>
  </si>
  <si>
    <t>Group_17</t>
  </si>
  <si>
    <t>COPEUT_02740</t>
  </si>
  <si>
    <t>KKDVFISYSSKDFDKVNSVKNILEINGISCWMAPQCIPPGSSYAKEIPMAIKNCKVFLLMLTSKSQESQWVPKEVSLALSETKCVIPFVIEDCILTDMFNFFLTDVQRYYAFELQSDSLRELIERIKFECNKESETVSS</t>
  </si>
  <si>
    <t>MKKDVFISYSSKDFDKVNSVKNILEINGISCWMAPQCIPPGSSYAKEIPMAIKNCKVFLLMLTSKSQESQWVPKEVSLALSETKCVIPFVIEDCILTDMFNFFLTDVQRYYAFELQSDSLRELIERIKFECNKESETVSSFSIDKISDIETWLISKERNALNREFSIFLTKLKKMYKDNPNAEMIETWVDKYAVEQYTIRTVMESLDKCSIYLTGVAETKIQLAVIYIHSGVKKYIKDARNLLNSAIKTYLNQSVYDDVAFKRIVYSKWLIAVTYKQERNFGYANELCEDLIDCINDENQIFEVPYTDSLLLPQRELIVINKEEIMSDFLLIHMDDISMNPKELFYTQRRLLELYILNNDFEKAKGILPELLSSFDRCKSFVDEIYHVGLYQNLFEYYSYVGDKQSAEKYYRMALENAKRNYWKGKEKKLENLKQVFE</t>
  </si>
  <si>
    <t>GTGGCAGTTCTGGGGGCGGTGCTAGCAAAAAGGATGTCTTCATAAGCTACTCTTCAAAGGATTTCGATAAGGTAAATAGCGTCAAGAACATATTGGAGATCAACGGAATTTCGTGCTGGATGGCTCCACAGTGTATACCACCTGGCTCATCATACGCAAAGGAGATCCCTATGGCCATAAAAAACTGCAAAGTCTTTCTTCTGATGTTAACGTCCAAATCGCAAGAGAGCCAATGGGTACCTAAGGAAGTCTCTCTGGCGTTGAGTGAAACCAAATGCGTTATTCCATTTGTTATAGAAGATTGCATTTTGACAGACATGTTTAATTTTTTCCTTACCGATGTGCAACGCTATTATGCCTTCGAGCTTCAGTCTGACTCTTTACGGGAGTTAATAGAACGCATCAAGTTTGAATGTAACAAGGAATCAGAAACTGTGTCTAGCCATCACCATCATCACCATTAAAAGCTTGCGGCCGCACTCGAGCA</t>
  </si>
  <si>
    <t>COPEUT_02742.TIR_2.1</t>
  </si>
  <si>
    <t>COPEUT_02742</t>
  </si>
  <si>
    <t>GGCWIFLSDSSHDIEKVRIVRNEFERLGHNPLAFHLKCLSTATEEGRHELDSLIKREIDAREWFVFCESPEAAKSPYVRDEQAYIINSGKDKVWKIDMTADIDSILDKVRKICADIEVFVSYANHDRDKIQPLIEALVR</t>
  </si>
  <si>
    <t>MHKGGCWIFLSDSSHDIEKVRIVRNEFERLGHNPLAFHLKCLSTATEEGRHELDSLIKREIDAREWFVFCESPEAAKSPYVRDEQAYIINSGKDKVWKIDMTADIDSILDKVRKICADIEVFVSYANHDRDKIQPLIEALVRKDFSVWNPEDNLKLGDNSAFKNGKPRGCRQIFMYGREIGE</t>
  </si>
  <si>
    <t>GTGGCAGTTCTGGGGGCGGTGCTAGCGGCGGCTGCTGGATTTTTTTGAGCGACTCGTCTCACGACATAGAAAAGGTACGCATAGTCCGCAACGAGTTTGAGCGGTTAGGACATAACCCTCTTGCTTTTCACCTTAAATGCCTGTCCACGGCTACCGAAGAAGGAAGACATGAGCTTGATTCCCTTATTAAGCGGGAGATTGATGCGCGTGAATGGTTTGTCTTCTGCGAATCTCCAGAGGCAGCCAAATCCCCTTACGTCAGAGATGAGCAAGCATATATAATCAATAGTGGGAAAGACAAGGTGTGGAAGATAGACATGACAGCTGACATCGATTCGATATTGGATAAGGTCCGTAAGATTTGTGCTGATATTGAAGTCTTTGTTTCCTATGCGAATCACGACAGAGACAAAATACAGCCATTAATTGAAGCATTGGTTCGGCATCACCATCATCACCATTAAAAGCTTGCGGCCGCACTCGAGCA</t>
  </si>
  <si>
    <t>COPEUT_02728.TIR_2.2</t>
  </si>
  <si>
    <t>COPEUT_02728</t>
  </si>
  <si>
    <t>DAYIFLSYRKADRKCAQELMRLIHKNKYYRDVAIWYDEFLTIGEDYRENIKETLQNSGLFVLVVTPNLLLPGSFGGVNYVMKEEYPTAKKTDVNILPVEMEKTNRSELEKLYPDIPLCVDPNNDDMMRRFLISAIWDMG</t>
  </si>
  <si>
    <t>MEKENHIQFKTRGDSTNQGKPRVYFCCHPDDFDMYFEPVRNEILDKQNCAVYFYDNASSIPEQERETDLLSMQLFVIPVTTNLLTKPSIAMDKDFPLALKNKIPVLPLIQERGLEGLFARKFGDMQYLDKTQRDTTAISYEEKLEKHLSDILLGDEMTKKIKNEFDAYIFLSYRKADRKCAQELMRLIHKNKYYRDVAIWYDEFLTIGEDYRENIKETLQNSGLFVLVVTPNLLLPGSFGGVNYVMKEEYPTAKKTDVNILPVEMEKTNRSELEKLYPDIPLCVDPNNDDMMRRFLISAIWDMGVREIDNSAEHSFLIGLAYLGGIDVEVDRERAVTLIEDAANCGLAEAMEKLVSMYRTGEGVERNYEEAIKWQGKLVGYWKKQYKKTKDKNESVLYTNDDGTVEDVAELYINASLVYANYLSESGYIILSTFHYDMLKKSCEEIYNDSGMHKYKSLIGDIYYSHARELEIAGRFSESLKWYIKSLEVRQALLTEDSSMKTRLDLCRNYSSVGNIFYMSGNTDKASLYYIERDKILKELVGETNVVEASIRREVAISSSNMGDVLSKVGVLNKAKEFYEASLDIFEKIAEEIQTIEAKRDLASCYVRLGRITANDNISDAKDFLEESLRIREELAYETNTILDRRDMSDSYYWLGVILEKQDMKKALDYYEDSCKISNELLEEALRTDWVAVKRDLARAYMRIGALMEKAKKYDDKRTYFYKAARLYRDAGFLTHEEQDYVKVAICYFQAAMVIEAVDETEDNRPILKANVNKELLQKSYEVWSELTNWYPNNRKYKEEKDKVQKILMVNPGETVTV</t>
  </si>
  <si>
    <t>GTGGCAGTTCTGGGGGCGGTGCTAGCGACGCCTATATATTCTTATCCTATCGCAAGGCCGACCGGAAATGTGCCCAGGAATTAATGCGGCTTATTCACAAAAACAAATACTACCGGGACGTCGCCATTTGGTATGACGAATTCTTAACAATCGGGGAAGATTATAGAGAGAATATAAAGGAGACTCTGCAGAATAGCGGTCTTTTTGTGTTGGTCGTAACCCCAAACCTTCTGTTACCTGGCAGCTTCGGAGGCGTAAACTACGTAATGAAGGAGGAGTACCCCACGGCAAAAAAGACGGACGTCAACATTCTTCCAGTTGAAATGGAGAAAACAAATCGCAGTGAGTTGGAGAAGTTATATCCAGACATTCCCCTGTGCGTTGATCCAAACAACGATGATATGATGCGTAGATTCCTTATATCAGCGATCTGGGATATGGGACATCACCATCATCACCATTAAAAGCTTGCGGCCGCACTCGAGCA</t>
  </si>
  <si>
    <t>DORFOR_RS09155.TIR_2.1</t>
  </si>
  <si>
    <t>v-cADPR-y</t>
  </si>
  <si>
    <t>DORFOR_RS09155</t>
  </si>
  <si>
    <t>YYDVVLSFAGEDREYVEECADILTALGIKVFYDSYEQDVLWGKDLYTFLADIYSNKARYAIVFISQHYVKKCWTKHEFKFINERMFNSETEYLLPVFLDDTKLCGIPETQGYLTNKTPYEVAVMFAKKINKDIDVELMK</t>
  </si>
  <si>
    <t>MKYYYDVVLSFAGEDREYVEECADILTALGIKVFYDSYEQDVLWGKDLYTFLADIYSNKARYAIVFISQHYVKKCWTKHEFKFINERMFNSETEYLLPVFLDDTKLCGIPETQGYLTNKTPYEVAVMFAKKINKDIDVELMKSELQQSLPTYEITVRGRNVRFYSAVEEFDAEYPLSFLMELYKLDMMYDLFILPELVPN</t>
  </si>
  <si>
    <t>GTGGCAGTTCTGGGGGCGGTGCTAGCTACTACGATGTCGTCCTGTCTTTCGCCGGAGAAGACCGGGAATATGTAGAAGAATGTGCGGACATCTTAACCGCGTTGGGCATTAAAGTCTTTTATGATAGCTACGAGCAAGACGTTTTATGGGGCAAGGACCTGTATACGTTCCTGGCAGACATATACTCTAATAAAGCCCGTTATGCTATCGTTTTCATATCTCAACATTATGTCAAGAAATGCTGGACCAAGCACGAGTTCAAGTTCATAAACGAAAGAATGTTCAACTCGGAAACTGAATACTTGTTACCAGTTTTCCTGGATGATACTAAATTATGTGGGATTCCAGAAACTCAAGGCTACCTGACTAACAAAACGCCATACGAGGTGGCCGTGATGTTCGCGAAGAAGATCAATAAGGACATTGACGTAGAGCTGATGAAACATCACCATCATCACCATTAAAAGCTTGCGGCCGCACTCGAGCA</t>
  </si>
  <si>
    <t>DORLON_01619.TIR_2.1</t>
  </si>
  <si>
    <t>DORLON_01619</t>
  </si>
  <si>
    <t>HKLFISHSSKDAEYMKAFVDLLVAIGVHKNQITCTSVPQCYIPVRCNIYDWLAKQFQTSDLHVVYAFSDNYYSSVATLNEMGAAWVMRCKWTGLLLPGFTFDKLAGCIDKNQICIKLDDPDIKQRLREFRNGIIEEFGL</t>
  </si>
  <si>
    <t>MKNKPHKLFISHSSKDAEYMKAFVDLLVAIGVHKNQITCTSVPQCYIPVRCNIYDWLAKQFQTSDLHVVYAFSDNYYSSVATLNEMGAAWVMRCKWTGLLLPGFTFDKLAGCIDKNQICIKLDDPDIKQRLREFRNGIIEEFGLGSINEDEWEEKRDDFLDKIKIIAQKKNIEITSSESVNESNKTKVKTRFDAPVAQRQEIDLLKDYTPFSKVKPIISCGDEKVARIATFADSFDMDVDISNVTKRGMGEFAMALMEYIPCDNWTGFFDAGYAIEFDAAATGAIKKVQLEIKNDTGVKIIDEENDVSNGGGHFKYRFRDKVRNGEALEKIKEVCFTVFFAESYIDGEKGRLSIRNLKVTPA</t>
  </si>
  <si>
    <t>GTGGCAGTTCTGGGGGCGGTGCTAGCCATAAGTTGTTCATTTCACATTCGTCCAAAGACGCAGAGTACATGAAGGCTTTCGTAGACCTGCTGGTAGCCATAGGCGTGCATAAGAATCAAATCACGTGCACGTCTGTCCCTCAATGTTACATCCCTGTCAGATGCAATATCTACGACTGGCTGGCAAAGCAGTTCCAAACTAGCGACCTGCATGTAGTGTACGCATTTAGCGACAATTATTACTCGTCGGTTGCGACGTTAAACGAAATGGGGGCTGCATGGGTGATGAGATGTAAGTGGACGGGTCTGCTGCTTCCAGGTTTCACTTTTGATAAGTTAGCGGGTTGTATTGACAAGAATCAAATATGCATAAAACTGGACGACCCTGACATCAAGCAAAGACTGCGCGAGTTCCGCAATGGAATCATAGAAGAGTTCGGACTTCATCACCATCATCACCATTAAAAGCTTGCGGCCGCACTCGAGCA</t>
  </si>
  <si>
    <t>DORLON_02923.TIR_2.1</t>
  </si>
  <si>
    <t>DORLON_02923</t>
  </si>
  <si>
    <t>TPKVFISYSWSSDELVLDLAKRLVAHGVDVVLDKWDLKEGNDKYEFMERCVNDSEITKVLIICDKIYAQKANDRTGGVGDETVIISSEIYGNARQEKFIPIIAERDEEGKEYVPIYIKTRIYIDLSDPAKYEEEYEKLL</t>
  </si>
  <si>
    <t>MLIMEDDKTPKVFISYSWSSDELVLDLAKRLVAHGVDVVLDKWDLKEGNDKYEFMERCVNDSEITKVLIICDKIYAQKANDRTGGVGDETVIISSEIYGNARQEKFIPIIAERDEEGKEYVPIYIKTRIYIDLSDPAKYEEEYEKLLRNIYEKPQFIKPKLGKRPEWLDEEKSDFFPIKDLIRQIRGSNTVNKRKNCISRFWEDYVEVLKPYYVYNVNPEEAYNNFLNTKPIRDIYLDFMESIVEVEDNYAEVLAETFEYLYNKLSCVRTFNLQASSAYETDFDVYKTLLWEVFICTIAYFRHTKDYMAINTLLTYTYFLETSSFGGAIKPNNYTAFRHFNKIIENQYKPTSEMKNKYTLIGDVICNQREKFPIYTSEAIAEADLFLYQVCNAYDLVEDNQNWMGIYWFPGCYVYVKNKGLEWEKMKSRRYCKKMQILFGVDNIEQLKEKIAKCEYDSNMKYSGSWEAAPAILSVIKLEDIGSLN</t>
  </si>
  <si>
    <t>GTGGCAGTTCTGGGGGCGGTGCTAGCACGCCAAAGGTATTTATCTCATACTCCTGGAGCTCGGATGAATTAGTCTTGGATCTGGCAAAGAGATTGGTGGCGCATGGTGTTGACGTTGTCCTGGACAAGTGGGACCTGAAAGAAGGTAATGATAAATACGAGTTTATGGAACGGTGTGTAAATGATTCTGAGATTACGAAAGTTTTAATCATTTGCGACAAAATTTATGCGCAAAAGGCCAACGATAGAACGGGGGGCGTTGGGGATGAAACTGTGATCATTTCTAGTGAAATATACGGTAACGCAAGACAAGAAAAATTCATCCCAATTATTGCGGAAAGAGATGAGGAGGGCAAAGAGTACGTCCCCATATACATAAAAACTCGTATCTACATAGATTTAAGTGACCCTGCCAAGTACGAGGAGGAATATGAAAAACTGTTACATCACCATCATCACCATTAAAAGCTTGCGGCCGCACTCGAGCA</t>
  </si>
  <si>
    <t>DORLON_01412.DUF1863.1</t>
  </si>
  <si>
    <t>DORLON_01412</t>
  </si>
  <si>
    <t>NYRLLISHSWKYSTQYDTILEWLNTASNFKWSNHSVSADNPFNTKTKTALKEQLTQQIRGCNAIIVVSGMYTLYSEWIDYEINEAIRMNKPIIAIKPWGNERVPLKIQNNATVLVGWNSASLISTIRNYAL</t>
  </si>
  <si>
    <t>MPELKNYRLLISHSWKYSTQYDTILEWLNTASNFKWSNHSVSADNPFNTKTKTALKEQLTQQIRGCNAIIVVSGMYTLYSEWIDYEINEAIRMNKPIIAIKPWGNERVPLKIQNNATVLVGWNSASLISTIRNYAL</t>
  </si>
  <si>
    <t>GTGGCAGTTCTGGGGGCGGTGCTAGCAACTACCGTCTGCTTATCTCTCATTCGTGGAAGTACTCTACCCAATACGATACGATCCTGGAATGGCTTAATACAGCCTCTAACTTCAAGTGGTCAAACCACTCCGTCTCCGCAGATAATCCTTTTAACACTAAAACTAAAACCGCATTAAAAGAACAGTTGACCCAGCAGATACGGGGCTGTAATGCCATCATAGTGGTAAGTGGCATGTACACCTTGTATAGTGAGTGGATAGACTACGAGATTAACGAGGCGATTCGTATGAACAAACCTATAATCGCTATTAAGCCGTGGGGGAATGAGAGAGTCCCGTTAAAAATTCAGAATAATGCTACCGTTTTGGTGGGTTGGAACTCCGCGTCTCTGATAAGCACTATTCGGAATTATGCTCTTCATCACCATCATCACCATTAAAAGCTTGCGGCCGCACTCGAGCA</t>
  </si>
  <si>
    <t>HMPREF0367_01592.TIR_2.1</t>
  </si>
  <si>
    <t>HMPREF0367_01592</t>
  </si>
  <si>
    <t>KPYIFVSYSHTDSKVVKEVLQMLINQGYRIWFDEGIRAGSSWTENLMNHIKNASHFIFFLSRHSINSKYCLKELRFADRRNKIIIPICIENVNVSDEIDFLLGEVQMLFKNNLEKEEFMEKFNSSNHIEICSR</t>
  </si>
  <si>
    <t>MEQTEAKEIYQMGVEALNDCDYRMAGAYFKNAAKMNYKPAIAALEKLILEGKYKNVQSKQTLSSNTESKELFEKGVDYYKGRNNTKIDYVKAFECFLSSSIDGYAFAMNWLGYCYEYGKGTKKNLDSAFGWYEKAANANVANAIYHLGRLYYDGKGVQQDYNKAFGLFKKACDLRESLAYEYLADCYFYGQGTKINYEKALQFYLKVKPRGVIEYQIGCIYARGLSTGSDYPKAAEHFQKGVDFGHAPSMNNLGALYYNGEGVQKDYNKAFELFKKASDLGYTTAHGWLADCYYYGNGAKKDYQKALQLYLKAKSSRHNEGQIGYIYEHGLGTPIDINKAIEHYQKGVDLGCTGCMHNLGTLYYKGEGCQKDYNKAFELFKKASDLGEIAAHGWLAKCYFYGYGTQKDYQKAIEHYQKSIDFGNTDSMISLGILYYEGKGIQQDYQKAFELFKKSSDLENKTAHAWLAECYYYGNGTKKDYQKALQLYLKGNLYGYTQSQIGRIYESGQGVKKNLTEALNWYKKANESGKDCKADIERINNLLNKKPENKSIDKTKVETKANSNKPIKAYEGDKPYIFVSYSHTDSKVVKEVLQMLINQGYRIWFDEGIRAGSSWTENLMNHIKNASHFIFFLSRHSINSKYCLKELRFADRRNKIIIPICIENVNVSDEIDFLLGEVQMLFKNNLEKEEFMEKFNSSNHIEICSR</t>
  </si>
  <si>
    <t>GTGGCAGTTCTGGGGGCGGTGCTAGCAAACCCTATATTTTTGTTTCATACTCACACACGGACTCCAAGGTTGTCAAAGAAGTGTTGCAGATGCTGATTAATCAAGGCTACAGAATTTGGTTTGATGAGGGGATTCGGGCTGGAAGCTCGTGGACTGAGAACCTGATGAACCATATAAAAAATGCTAGTCACTTTATATTTTTTCTTTCGCGGCACTCAATAAACAGTAAGTACTGCTTGAAAGAGCTGAGATTCGCGGATCGGAGAAATAAGATCATAATACCCATTTGCATTGAGAACGTTAACGTTTCTGATGAAATTGATTTCCTTTTAGGTGAGGTACAGATGCTTTTCAAAAATAATCTTGAAAAAGAAGAATTCATGGAGAAATTCAACTCGTCTAACCATATAGAGATATGTAGTCGTCATCACCATCATCACCATTAAAAGCTTGCGGCCGCACTCGAGCA</t>
  </si>
  <si>
    <t>EUBELI_RS07950.TIR_2.1</t>
  </si>
  <si>
    <t>EUBELI_RS07950</t>
  </si>
  <si>
    <t>YDIYISYRAKDDNGDKTAVSEIAGHLYNKLTSAGYRVFLSEAALKGKKRSECEPYIYSALNSANVMLALGTSYDDYNDVWVKNEWNRYLEIAEKNKNKCLIPCYKDVDEYDIPKEFAGLKVCQLGNDDTFNNIMAEIAN</t>
  </si>
  <si>
    <t>MGALKCKMCGSNLEIEDSITVCKCEKCGTSQTVPDIEDDKELKLFERAGRLRFNCDFDKAAGIYNTITDSYPEEAEGYWGLVLCKYGIEYADNASGKKVPVCHRISYDSVMDDEDFELVMENSDSESRAIFREEAKIIEENRKKYIQIAESEQPYDIYISYRAKDDNGDKTAVSEIAGHLYNKLTSAGYRVFLSEAALKGKKRSECEPYIYSALNSANVMLALGTSYDDYNDVWVKNEWNRYLEIAEKNKNKCLIPCYKDVDEYDIPKEFAGLKVCQLGNDDTFNNIMAEIANVVKPESVNQPAPEPEKAEPAEEIELEEIEIIEPVNINKLLDEGFSAISDKNWKKANKLFFQVLDEEPDNSKAYWGQLLVQQECTNAREMADNLYLQVIGNTSDNTYELEIRDRRQEIKDKYPVANLFSEEEYANLFDVHFNYQSGVENTKSAIAANNEHYILSDNELFKRAKQNADAEVAAGIEEFVANVNRHLDEILKNVTEQEQQEIEAARQQETAYFSKLEDAFKKADDMANANLSNSEAEYQKDHDSWEYERDNLEEARQQWVKDVEEKQKEHDEWLAVNGAAIEEWNAKKKEYNDNKQKLEYELKRLQEDKGFIEGFMAGAKAAKKDKEIMNVRIELSRLALPKEPIMPKEPVIPPEPALRREPEKPDYDIMIGRNDVLDTFRSLMA</t>
  </si>
  <si>
    <t>GTGGCAGTTCTGGGGGCGGTGCTAGCTACGATATTTATATCTCTTATCGTGCAAAGGATGACAACGGCGATAAAACTGCGGTTAGCGAGATCGCAGGGCACCTGTACAATAAGCTGACTAGCGCGGGATACCGTGTTTTTCTTAGCGAGGCAGCATTGAAGGGGAAAAAACGCTCGGAATGTGAACCTTATATATATTCTGCGTTAAATTCTGCCAACGTTATGCTGGCCTTGGGTACGTCATATGATGATTACAATGATGTGTGGGTAAAGAACGAGTGGAATAGATATTTAGAGATAGCTGAGAAAAACAAGAACAAATGCCTGATACCGTGTTATAAGGACGTTGACGAATACGACATTCCCAAGGAGTTCGCCGGATTGAAGGTGTGCCAACTGGGCAACGACGACACATTTAATAACATCATGGCAGAGATTGCTAACCATCACCATCATCACCATTAAAAGCTTGCGGCCGCACTCGAGCA</t>
  </si>
  <si>
    <t>EUBHAL_RS02150.TIR_2.1</t>
  </si>
  <si>
    <t>EUBHAL_RS02150</t>
  </si>
  <si>
    <t>EYDVFVSHAWEDKADFVEAFVQALKDREIKVWYDKSKIKWGDSMRARIDDGLRKSKFGVAILSPNYIAEGKYWTKAELDGLFQMESINGKTLLPIWHNLTKKQVMDYSPILASKLAMTTATMTAEEIADELLDMLSSEE</t>
  </si>
  <si>
    <t>MGVEQYQRKVNSLDKEIADLEKKKAEEDRKAADNHKKASRVSVSKNASESMIKSKMRQIENYEEKARKAEAASADYGKKISDKRTKRNDAYLKLQKEEQNERKKQEKSIENMKRVYEQRISELESLRLSKVKNEFLETVSGDEPEYDVFVSHAWEDKADFVEAFVQALKDREIKVWYDKSKIKWGDSMRARIDDGLRKSKFGVAILSPNYIAEGKYWTKAELDGLFQMESINGKTLLPIWHNLTKKQVMDYSPILASKLAMTTATMTAEEIADELLDMLSSEEDK</t>
  </si>
  <si>
    <t>GTGGCAGTTCTGGGGGCGGTGCTAGCGAGTATGACGTATTTGTGTCACACGCATGGGAGGATAAGGCCGACTTTGTCGAGGCGTTTGTACAAGCATTGAAGGATAGAGAGATCAAGGTGTGGTATGACAAGTCAAAGATTAAGTGGGGAGATAGCATGAGAGCGCGCATCGACGATGGTCTTCGCAAATCGAAGTTCGGAGTTGCAATATTATCGCCAAATTACATAGCTGAAGGAAAGTATTGGACGAAGGCTGAGTTGGATGGCTTGTTTCAGATGGAGAGTATCAATGGGAAGACTTTGCTGCCAATTTGGCATAACCTTACCAAGAAGCAGGTTATGGACTACAGTCCGATTTTAGCTTCCAAGCTGGCGATGACTACGGCTACAATGACGGCGGAGGAGATTGCAGACGAGCTTCTGGATATGCTTTCTAGCGAAGAACATCACCATCATCACCATTAAAAGCTTGCGGCCGCACTCGAGCA</t>
  </si>
  <si>
    <t>EUBREC_RS12015.TIR_2.1</t>
  </si>
  <si>
    <t>EUBREC_RS12015</t>
  </si>
  <si>
    <t>NSMVFLSYAYEDKLYTIALFFYFQIKKIFLYIDWMNNGKEDKGNVLKQKLRKALDNSKQLVFLRTPNSELKIEGNYYVRPWCSWELGNFYERQGSGQKFFIDLYDHGKIDNLQLDGIKLLTGVANGELSGIIQ</t>
  </si>
  <si>
    <t>MESLGRVNVYRNIIENNDLKLNGEIIKLFKLNERILKNIETLFLIRDNIENRDSLFEMYIQDIINQGQNLAEAVDVPNYRKLLNDIIEIEESKKKTANKFNALIKKLSEFNDRRLENLEKQGVFIFSDYKPKGLEDYKDNAYNSYLEENYNNEENSMVFLSYAYEDKLYTIALFFYFQIKKIFLYIDWMNNGKEDKGNVLKQKLRKALDNSKQLVFLRTPNSELKIEGNYYVRPWCSWELGNFYERQGSGQKFFIDLYDHGKIDNLQLDGIKLLTGVANGELSGIIQ</t>
  </si>
  <si>
    <t>GTGGCAGTTCTGGGGGCGGTGCTAGCAATAGCATGGTTTTTTTATCCTACGCCTACGAGGATAAGTTATATACAATCGCCTTGTTCTTCTATTTTCAGATTAAAAAGATCTTCTTGTACATTGATTGGATGAATAATGGTAAAGAGGACAAGGGTAACGTCTTAAAACAGAAGTTACGGAAAGCCTTGGACAACAGTAAGCAATTGGTATTTCTGCGCACGCCTAACAGCGAGCTGAAAATTGAAGGGAATTACTATGTAAGACCCTGGTGTTCATGGGAATTGGGAAATTTCTACGAGCGTCAGGGCTCTGGACAAAAGTTCTTTATCGATTTATACGATCATGGTAAAATCGATAACTTGCAGCTGGACGGCATAAAGCTGCTGACGGGCGTTGCAAACGGTGAGCTTTCCGGAATAATTCAGCATCACCATCATCACCATTAAAAGCTTGCGGCCGCACTCGAGCA</t>
  </si>
  <si>
    <t>EUBVEN_01837.DUF1863.1</t>
  </si>
  <si>
    <t>EUBVEN_01837</t>
  </si>
  <si>
    <t>AHKTFISYKWSEAQDLRDDIITALGEDATYYKGETSESPDLTDTSTENIKKNLKDMMYDTSVTIVILSPNMKESKWIDWEIEYCLKDITRKDRTSHTNGVVAVIMKVDNSYEWFKKSGTNCHGSSTVSYELDKVFDIIS</t>
  </si>
  <si>
    <t>MAHKTFISYKWSEAQDLRDDIITALGEDATYYKGETSESPDLTDTSTENIKKNLKDMMYDTSVTIVILSPNMKESKWIDWEIEYCLKDITRKDRTSHTNGVVAVIMKVDNSYEWFKKSGTNCHGSSTVSYELDKVFDIISQNHFNSNPEQWHCDKCKTYDWLNGSYITFVEEETFLDDPEKYINNAYDKSENDASGYDLVKQR</t>
  </si>
  <si>
    <t>GTGGCAGTTCTGGGGGCGGTGCTAGCGCGCACAAAACATTTATAAGCTACAAGTGGTCAGAAGCGCAGGACCTTCGCGACGACATCATAACAGCGTTAGGCGAGGACGCTACGTATTATAAAGGGGAAACGAGTGAATCTCCAGACCTGACGGACACGTCGACGGAGAATATCAAAAAAAACTTGAAGGACATGATGTACGATACCTCGGTGACCATCGTCATTCTTTCTCCGAACATGAAGGAAAGCAAATGGATCGACTGGGAGATTGAGTATTGCCTGAAGGATATAACTCGGAAGGACCGCACTAGTCACACGAATGGTGTCGTGGCCGTAATCATGAAAGTCGACAACTCCTACGAATGGTTTAAGAAATCTGGCACAAATTGCCACGGATCATCAACAGTCAGTTATGAACTGGATAAGGTATTTGACATAATCTCCCATCACCATCATCACCATTAAAAGCTTGCGGCCGCACTCGAGCA</t>
  </si>
  <si>
    <t>EUBVEN_01841.TIR_2.1</t>
  </si>
  <si>
    <t>EUBVEN_01841</t>
  </si>
  <si>
    <t>EADIFLSHSSKDTELVNAIAGWLYDSFGLKCFVDSNVWCYAGNIADMLNSDYSNKRSDVDGGYLYDHKKCLKVSEHVNTMLNVALQKMIDKSESVFLINTDKSIHINRDSNSIDLTYSPWIYMELVCSEIVRKKPLSFY</t>
  </si>
  <si>
    <t>MFAGFNLEINEHFFCSQKKTFSEYQKIGKEHLASQGKGVEKALSEYIKNNIVDGSEIQKDWFPEIEADIFLSHSSKDTELVNAIAGWLYDSFGLKCFVDSNVWCYAGNIADMLNSDYSNKRSDVDGGYLYDHKKCLKVSEHVNTMLNVALQKMIDKSESVFLINTDKSIHINRDSNSIDLTYSPWIYMELVCSEIVRKKPLSFYRYDKKVCHAISEKYQFDEINNDLTISYNAPTQYLIKINQDVLKKWKNQFNGKHPFPLDILYNDYFESEVEKNKKYFKY</t>
  </si>
  <si>
    <t>GTGGCAGTTCTGGGGGCGGTGCTAGCGAAGCCGACATATTCTTGTCCCACTCCTCAAAGGACACCGAACTGGTCAATGCTATTGCTGGTTGGCTGTACGACTCCTTTGGTCTTAAATGCTTTGTTGATTCTAATGTCTGGTGTTACGCCGGTAACATTGCAGATATGTTAAACAGCGATTATTCGAATAAGCGCTCAGACGTAGATGGAGGATATTTATACGACCACAAGAAATGCCTGAAGGTCTCTGAACACGTTAATACGATGTTAAACGTCGCGTTGCAGAAAATGATCGACAAATCGGAGAGCGTGTTCTTGATTAATACAGACAAGTCTATACACATCAACCGGGATTCCAATTCAATAGACCTTACGTACTCGCCATGGATTTACATGGAATTAGTTTGCTCAGAAATCGTTAGAAAGAAACCTTTGTCATTCTACCATCACCATCATCACCATTAAAAGCTTGCGGCCGCACTCGAGCA</t>
  </si>
  <si>
    <t>FAEPRAM212_00990.TIR_2.1</t>
  </si>
  <si>
    <t>FAEPRAM212_00990</t>
  </si>
  <si>
    <t>KNTIFISHRSTDKGIADMLVDFFAGTGISKEAVFCSSLPGNDINERISDEVRSALKSSAVNIAILSHDYYQSAYCLNEAGVLWYEDVPVIPVALPEINSGNMYGFLNNEYKLRRLDSDTDISYIYDTVSEAVSAPHTKA</t>
  </si>
  <si>
    <t>MDFRKLPSNSEGLLLKLVCSENPTQVLRKQYNGLSTQQEQELDGIIRELKELGYIDVKWADNEPYFVILNNSARTYSERLAEYNTHNPTNATQGKKEKNTIFISHRSTDKGIADMLVDFFAGTGISKEAVFCSSLPGNDINERISDEVRSALKSSAVNIAILSHDYYQSAYCLNEAGVLWYEDVPVIPVALPEINSGNMYGFLNNEYKLRRLDSDTDISYIYDTVSEAVSAPHTKASLITYENNKLRTRYAEYLKVRELPPGGSDISIADTIAEITTDDERIVLYYILHENVRKVSKSTISSWLNKCEIRGVNVDNAFDLLSSFDNGALNNDTLEFGIDTFRKYSANVARVLPPLKKCVDQHIELAVNIFKKIWSDDTLDINIRLFVAYIVEERMRTFGDRWMAEGEIENIRQWESKNTLDSTLSNNYGSCLEFFVQNELVYASSWTSYGNPREYTLFPSLQELLFNCPHKIMEELQKVKDAYHLDFPF</t>
  </si>
  <si>
    <t>GTGGCAGTTCTGGGGGCGGTGCTAGCAAAAATACGATTTTCATTTCACACAGATCTACAGACAAGGGCATTGCCGACATGCTGGTAGACTTTTTCGCTGGGACAGGGATTTCCAAAGAGGCGGTTTTCTGTTCTAGCCTTCCTGGCAATGATATTAACGAGAGAATCTCTGACGAAGTACGTTCGGCCCTTAAGTCATCGGCAGTTAATATCGCTATACTTAGTCATGATTATTACCAGAGCGCGTACTGTCTTAACGAGGCAGGGGTACTTTGGTATGAAGATGTCCCCGTAATTCCCGTTGCCCTGCCCGAAATCAATTCTGGCAACATGTATGGATTTTTGAATAATGAGTATAAACTTAGACGTTTAGACAGCGACACGGATATCAGTTATATATATGATACTGTGTCGGAAGCCGTGAGTGCGCCTCATACAAAGGCACATCACCATCATCACCATTAAAAGCTTGCGGCCGCACTCGAGCA</t>
  </si>
  <si>
    <t>PRABACTJOHN_02393.TIR_2.1</t>
  </si>
  <si>
    <t>PRABACTJOHN_02393</t>
  </si>
  <si>
    <t>IPKVFVSYSHDNEEHKEWVLQLAIRLRSNGVDIILDRWNLKLGSDLAAFMEQGLSKSQRVICICSEKYVTKANEGKGGAGYEKQIISAEYIQDQNSNWVIPLIRNNDTTKKVPIFLGGRQYIDFNDSNLYESKYEELLR</t>
  </si>
  <si>
    <t>MIPKVFVSYSHDNEEHKEWVLQLAIRLRSNGVDIILDRWNLKLGSDLAAFMEQGLSKSQRVICICSEKYVTKANEGKGGAGYEKQIISAEYIQDQNSNWVIPLIRNNDTTKKVPIFLGGRQYIDFNDSNLYESKYEELLRDILDEPVLPIPPIGKNPFKNIKDFAKQRFIPSNEKYVSPAVKGLVTFDYSNNNGRYCIGQNELMFELCFSKASNRSIHIYNDSASVSTVALVKDLSDINQIADARIYDSSSRIRTPIINQIVVLQNINGFYAAIKILALKDDKRGDYNDEITFEYVIQTNGSSVFNI</t>
  </si>
  <si>
    <t>GTGGCAGTTCTGGGGGCGGTGCTAGCATTCCCAAGGTATTTGTTTCGTATAGTCATGACAATGAGGAACACAAAGAGTGGGTTTTACAATTAGCAATTCGGTTACGCTCAAATGGGGTGGACATTATACTTGACCGCTGGAACCTGAAGTTAGGTTCCGACTTGGCGGCCTTTATGGAACAAGGTTTGAGTAAGTCGCAGCGCGTAATATGCATATGCTCCGAAAAATACGTGACTAAGGCCAATGAAGGAAAAGGTGGCGCGGGATACGAGAAACAGATCATCAGTGCCGAATACATACAGGATCAAAATTCAAACTGGGTAATCCCCCTGATTCGCAATAACGACACCACAAAAAAGGTGCCAATATTTTTGGGTGGACGCCAGTATATAGATTTCAACGACAGCAACTTGTATGAGTCCAAGTATGAGGAGTTGCTGAGACATCACCATCATCACCATTAAAAGCTTGCGGCCGCACTCGAGCA</t>
  </si>
  <si>
    <t>PROPEN_03896.TIR_2.1</t>
  </si>
  <si>
    <t>Group_31</t>
  </si>
  <si>
    <t>PROPEN_03896</t>
  </si>
  <si>
    <t>LRDVFLCHAWDDRQGVAKELHDLLEAAGVKVWFSEKDLNLGVPMMRAIDKGLANSRIGLVLVTPALLERIQREGVADKELSVLLAGNQLVPIVHNTTYEALRNISPLLASRSGLDTGEDTLEIVATKISELVTI</t>
  </si>
  <si>
    <t>MARCTAPVRGHSSAAAAAACPACRGRSSYRYSSSYFPASNSGVSYGSSSSSSIPRWSKSGSSIPYTTAQVQSLTPIRETVEERAIKQPDLRDVFLCHAWDDRQGVAKELHDLLEAAGVKVWFSEKDLNLGVPMMRAIDKGLANSRIGLVLVTPALLERIQREGVADKELSVLLAGNQLVPIVHNTTYEALRNISPLLASRSGLDTGEDTLEIVATKISELVTI</t>
  </si>
  <si>
    <t>GTGGCAGTTCTGGGGGCGGTGCTAGCCTGCGGGATGTATTTCTTTGCCACGCCTGGGATGATCGGCAGGGCGTAGCGAAGGAATTGCACGATTTACTTGAAGCGGCTGGCGTCAAGGTTTGGTTCTCTGAAAAAGATTTAAACCTGGGAGTGCCTATGATGCGCGCTATTGATAAAGGATTGGCTAATAGTCGGATTGGACTTGTGTTGGTCACCCCTGCTTTGTTAGAACGGATTCAACGCGAGGGGGTGGCCGATAAGGAATTGTCCGTGTTGCTGGCCGGTAACCAGCTTGTCCCCATCGTCCATAATACCACCTACGAGGCGTTGCGGAACATTAGTCCTCTGTTGGCAAGCCGGTCTGGCTTGGACACAGGAGAGGATACTCTGGAGATCGTTGCCACAAAGATCAGTGAATTAGTTACAATCCATCACCATCATCACCATTAAAAGCTTGCGGCCGCACTCGAGCA</t>
  </si>
  <si>
    <t>PROVRETT_05792.TIR_2.1</t>
  </si>
  <si>
    <t>PROVRETT_05792</t>
  </si>
  <si>
    <t>ILFEFIIVAAIWVFFWIFNRKKEKIFIGYTTRLPHGIQKEILHIAKFKLKKYDTYIDIVDGEKNSDWQENIYTNLRSSTLVIFINTQNLLDSEWVKKEVDLANIYQKRIIYLDFDYMPFVPVNLEKLIKKRIKG</t>
  </si>
  <si>
    <t>MQDQIKLNDINELHNSVIELSKSSFEYKKLCITTVGIVLAFMFTKNDFFNRSLSYVIPLCIILLITVTFHLCDSISFYYQRKNRFIQNILKEKLILNEEKTNTPMFKLKKTKALFNSSMLMYFLIYSIVLLVAGYLRISFILYIDYHPSVGFYTASTQELLNIFYSSFTDTENINITLHTLTQNMGPIDLFTYLYSKEKSLVIIILFEFIIVAAIWVFFWIFNRKKEKIFIGYTTRLPHGIQKEILHIAKFKLKKYDTYIDIVDGEKNSDWQENIYTNLRSSTLVIFINTQNLLDSEWVKKEVDLANIYQKRIIYLDFDYMPFVPVNLEKLIKKRIKG</t>
  </si>
  <si>
    <t>GTGGCAGTTCTGGGGGCGGTGCTAGCATCCTGTTCGAGTTTATAATCGTCGCCGCGATTTGGGTGTTTTTCTGGATTTTCAACCGGAAGAAAGAAAAGATATTTATAGGCTATACAACACGGCTTCCTCACGGAATCCAAAAGGAGATACTTCACATAGCGAAATTCAAACTGAAAAAGTACGATACGTATATTGACATTGTAGATGGGGAAAAAAATTCTGATTGGCAAGAAAACATATATACTAATTTGCGTTCCTCTACTTTAGTGATATTTATAAACACGCAAAACCTGTTAGACTCAGAGTGGGTCAAGAAAGAAGTCGATTTAGCGAACATTTACCAGAAGAGAATAATTTATCTTGATTTCGACTATATGCCATTTGTTCCAGTGAACCTGGAAAAATTGATTAAGAAAAGAATTAAGGGCCATCACCATCATCACCATTAAAAGCTTGCGGCCGCACTCGAGCA</t>
  </si>
  <si>
    <t>PROVRETT_07930.TIR_2.1</t>
  </si>
  <si>
    <t>PROVRETT_07930</t>
  </si>
  <si>
    <t>NPKLFISYSWSNPDHEQFVLNLATELRESGVEAILDKWDLKEGHDAIAFMEKMVTDPEIQKVIIISDKMYAEKANGRAGGVGTETQIISSEVYQQQEQSKFVAIVTEKDSSGKAYLPVYYKSRMYIDFSEQDNYNEGFE</t>
  </si>
  <si>
    <t>MDNPKLFISYSWSNPDHEQFVLNLATELRESGVEAILDKWDLKEGHDAIAFMEKMVTDPEIQKVIIISDKMYAEKANGRAGGVGTETQIISSEVYQQQEQSKFVAIVTEKDSSGKAYLPVYYKSRMYIDFSEQDNYNEGFEQLLRWIYDKPLFVKPEIGKRPSFLDDSDSITLGTTASYKRAITAIRENKSFMTGAIDEYLTIFSNNLENFRITERNGEFDDQLIGNIDKFLPFRDEAISLFSNIAQYAATEENIIKLHRFFEALIPYRYRPANVNRWSEYDFDNFKFIIHEMYLYIVAILIKNERFELLNKFLTQQYYVGDISDFNRNSMVGYDIFREHLISLEHRNIRLKLNRLSLSADLLKQRSTHANISFEHVMQADFLLYIRSVIQNGSTYFLWYPDTLVYKGRFNQTFEIFARASSKSYFDKIKSLLLIESVSDLDLLMGSFKSNRKDLPRWQFESIDPESLLGYQKLSTIP</t>
  </si>
  <si>
    <t>GTGGCAGTTCTGGGGGCGGTGCTAGCAACCCGAAATTATTTATCTCTTACAGTTGGTCAAACCCAGATCATGAACAATTTGTGCTGAACCTGGCAACCGAGCTTCGCGAAAGCGGCGTGGAAGCAATCTTGGACAAATGGGACCTGAAGGAAGGTCACGACGCCATAGCATTTATGGAAAAGATGGTAACGGACCCGGAAATACAGAAAGTTATAATTATCTCGGACAAAATGTACGCAGAAAAAGCCAATGGCCGTGCCGGTGGTGTAGGTACTGAGACCCAGATCATCAGTAGCGAGGTTTATCAGCAACAAGAGCAATCAAAATTCGTAGCAATCGTAACGGAGAAGGACTCAAGTGGAAAAGCATACCTGCCTGTATATTATAAATCTCGCATGTATATTGACTTTTCAGAACAAGATAACTATAATGAGGGTTTTGAACATCACCATCATCACCATTAAAAGCTTGCGGCCGCACTCGAGCA</t>
  </si>
  <si>
    <t>PROVRUST_05034.TIR_2.1</t>
  </si>
  <si>
    <t>PROVRUST_05034</t>
  </si>
  <si>
    <t>NIFVSYTTRDDNVNKKLLERVSEIVSLYGHCYIDLLHNTKKDKQQHVEFMLSQSNLLILIASSSVFTSKWVQWELDEAKRCYIPIIMVEAKSDMNNILKNLKSILATNAYLLSNHRSEKFKNSSENTMSLLGGNV</t>
  </si>
  <si>
    <t>MNIFVSYTTRDDNVNKKLLERVSEIVSLYGHCYIDLLHNTKKDKQQHVEFMLSQSNLLILIASSSVFTSKWVQWELDEAKRCYIPIIMVEAKSDMNNILKNLKSILATNAYLLSNHRSEKFKNSSENTMSLLGGNV</t>
  </si>
  <si>
    <t>GTGGCAGTTCTGGGGGCGGTGCTAGCAACATTTTTGTCTCATACACTACCCGTGACGATAACGTTAATAAAAAGTTGTTGGAGCGTGTGTCTGAGATAGTGAGCTTGTACGGACATTGTTATATTGACCTTTTGCATAACACCAAAAAAGATAAACAACAACACGTCGAGTTCATGCTGAGTCAATCCAACCTTCTGATCCTGATCGCAAGCTCATCCGTCTTCACATCAAAGTGGGTACAGTGGGAATTGGATGAGGCAAAGAGATGTTATATCCCAATTATCATGGTGGAGGCTAAGTCAGACATGAACAATATACTTAAAAATCTGAAAAGCATACTGGCAACCAATGCTTACTTGCTGTCCAATCACCGGTCAGAGAAGTTTAAAAATAGTTCGGAGAATACAATGAGTTTGTTAGGTGGTAACGTCCATCACCATCATCACCATTAAAAGCTTGCGGCCGCACTCGAGCA</t>
  </si>
  <si>
    <t>ROSINTL182_07906.TIR_2.1</t>
  </si>
  <si>
    <t>ROSINTL182_07906</t>
  </si>
  <si>
    <t>FDAFISHSSKDKEKIVLELVQKLEKNNIDVWLDANEILAGDTILDAVEKGVATALCTILIITPAFFESFWTPVEIGLAIGQNNNHKLIPVLCNVSVEDIAQRFPMLLSLKYIKLDPDNIDLCVDELCSNIIQIKKKYEK</t>
  </si>
  <si>
    <t>MFDAFISHSSKDKEKIVLELVQKLEKNNIDVWLDANEILAGDTILDAVEKGVATALCTILIITPAFFESFWTPVEIGLAIGQNNNHKLIPVLCNVSVEDIAQRFPMLLSLKYIKLDPDNIDLCVDELCSNIIQIKKKYEKDFPEISFHKAVKKFHSCDTPTANTISILLSEYEQIVEINVRTAVLHASQIAITIINDLFMRLPIKGNSVDTTIGKLDLIKVSSIGLTENVYEHLKLLSTPALDTNMSLLTNDLDRRKLAEMSMTAILEWYSKYLLHNKIIPQDRFEIVWPDDLSYEDFITMYEIDCLVLREDLIAPPSITYAWYQYNNYTHIAVRSTETNRIVGYFTVLPVTDQLYEDIQSGYFKDNDLNTDNLRKYDVPDFYKLYIACVCIHPDYQNTSAFRKLYNALLQMMMDLAVEREIYITNIITEASTLQGEKFCKILGLNCMLNTEIETKIYGATLLPPSWQLRSSFGSKLMKYYKEKYEELKDLF</t>
  </si>
  <si>
    <t>GTGGCAGTTCTGGGGGCGGTGCTAGCTTTGATGCGTTCATTTCGCACTCGTCCAAGGACAAGGAAAAAATAGTGTTGGAATTGGTCCAGAAGTTAGAAAAAAACAATATTGACGTATGGTTAGATGCTAACGAAATTCTGGCGGGCGATACGATTTTAGACGCTGTTGAAAAGGGTGTAGCTACTGCATTATGCACCATTTTAATTATCACTCCTGCTTTTTTTGAATCATTTTGGACACCAGTCGAGATTGGATTAGCTATAGGACAAAATAACAATCATAAATTGATTCCTGTATTATGCAACGTGAGTGTAGAAGATATAGCCCAAAGATTCCCAATGCTGCTGAGCCTGAAGTATATTAAACTTGATCCTGACAACATAGACCTGTGCGTAGATGAGCTTTGCTCTAACATTATTCAGATAAAAAAGAAGTATGAAAAGCATCACCATCATCACCATTAAAAGCTTGCGGCCGCACTCGAGCA</t>
  </si>
  <si>
    <t>RUMLAC_02310.DUF1863.1</t>
  </si>
  <si>
    <t>RUMLAC_02310</t>
  </si>
  <si>
    <t>TYDAFISYSHNEKDAFAAEQLHKTLEHYHIPKRIQQSSGKKKIERVFRDREEMPISFNLASNIQEALDQSEFLILMCSPNSIKSEWVQREVETFLKSHSKEQVLTVLLEGEPEKVFPEVLCYEERKVESEDGTEQTVKV</t>
  </si>
  <si>
    <t>MKKYTYDAFISYSHNEKDAFAAEQLHKTLEHYHIPKRIQQSSGKKKIERVFRDREEMPISFNLASNIQEALDQSEFLILMCSPNSIKSEWVQREVETFLKSHSKEQVLTVLLEGEPEKVFPEVLCYEERKVESEDGTEQTVKVKIEPMAADIRGKDKSEIKKKIEQESLRILAKMLGCTYDTLRQRHREYALHRMMAVLGGVAGVAVVFTIYAFHQSAKINERYQESRRNQARYLSQISTDLLDGGDRENALLTALAVVPEDSDSDEPVAEEQMYALNEALHSYEHEEHLNYKPLYKYEMSGNTYSSQSQSSGMLSEDGQTYFCVDQLGNAYVLNVEDGSCIWKIAPGEWETKETNGFRKILPVKDEKAVLITKKGIFYIDWKKQQLIREMKNDAEEDFLSERDRDGACCTVSGTNLAIANGHYLWVYDLESGECQLQSQYDQEKYSSDQANAIAFDEKAENVFLALGKELEYAEPSASESKESVLKIRISTGEKSRVATEKAKKICAVSENQMAVLHMECINEDEVIDHGGMSAVQAKYWITLYDTEEGKKQWSSVPYTVSGYTIPETLLLRDMEINGELKKVLVVSVKDRIQLIDAENGTVIREGIFREDIVNVVQADKRRLLVGLSDGSVMIGTVEDMSANMEVGSVSGKILDFTFSPEHQQVIWTMKSGKRLVFGEKQTDQQMKSVNLEKENDVDSVKYTTWTDQKGKEQNYRIIEYNGLQTDLKEGVRVYRTGTSDLIFQYECKTAGGMISEVKFSDIDGNPGLSFKVIEKYESNELGKRYESKYVTADLNSGKICSEQTEDEVENQFDSVSAVEVGNKGLAVMYGNEDFTAANKEISFMTGSLTEKGIQFSKKAKSHQVTEEGRGVNWVSITADDRYVLFHIDNKDDTYCLKVWNVEKEKWESYDGQTELLVLDARDKRNSMSIGAEKNLLATYTQDGMIHVFDLEKGTEAQTLKCGNYKKIQMGFCANNQYLVTYDDSEMITLWDISEGKILMKEEYDSKTSIESLYTNGSGWYFGVGFYGYTLGDEGFYTSELMLYSIDKEGKFYKYAYIPAGYADYTGKEICVASGEGWYSPFYSFSELRKRAEKEMAGKSLSDADKNRYFISE</t>
  </si>
  <si>
    <t>GTGGCAGTTCTGGGGGCGGTGCTAGCACTTATGATGCCTTTATTTCCTATTCTCACAATGAAAAGGACGCCTTTGCAGCAGAGCAGCTTCATAAGACACTGGAGCATTACCATATTCCCAAACGCATCCAACAGAGTAGTGGGAAGAAGAAGATAGAGAGAGTTTTTAGAGACAGAGAGGAAATGCCTATTTCATTTAACTTAGCCTCCAACATACAGGAAGCTCTGGATCAGTCTGAATTCCTGATACTTATGTGTAGCCCAAACTCCATTAAGTCAGAATGGGTACAGCGGGAAGTAGAGACCTTCCTGAAGAGCCACTCGAAGGAACAGGTCCTTACAGTGCTGTTAGAGGGTGAACCGGAAAAAGTCTTTCCGGAAGTTCTTTGTTATGAAGAGCGCAAGGTGGAATCGGAAGACGGAACCGAGCAAACTGTCAAAGTACATCACCATCATCACCATTAAAAGCTTGCGGCCGCACTCGAGCA</t>
  </si>
  <si>
    <t>STRINF_00936.TIR_2.1</t>
  </si>
  <si>
    <t>STRINF_00936</t>
  </si>
  <si>
    <t>KKKIFISYAWEENSEKDKKVKMFTQWLAVYLKKWDFEVLLDVYENHPGTKLDSFMLEGVNTSRFVLCICTETYTKKMTKIGTGVNTEFTLLQENADSKFIIPIIEKGKFVNLPSFFRGKFVSELNFSEPYSQDNRNNIF</t>
  </si>
  <si>
    <t>MKKKIFISYAWEENSEKDKKVKMFTQWLAVYLKKWDFEVLLDVYENHPGTKLDSFMLEGVNTSRFVLCICTETYTKKMTKIGTGVNTEFTLLQENADSKFIIPIIEKGKFVNLPSFFRGKFVSELNFSEPYSQDNRNNIFELISTLRDEALSVKGVEPKKRIENYYNNVEKFKLLADTIDLMNFECQPEGIVSFQYLLNEGDFEIGLPPMNFTTHWSTSGVQNIHSYNKVQKTFRIHNFTLFEKVRKTSDIPVDDLFHFKWSTTLEIGDGIVWVNKNNFVAIGKILNIDMNSKDEVKSKVTLQYRILNPINITDDFIQSKNN</t>
  </si>
  <si>
    <t>GTGGCAGTTCTGGGGGCGGTGCTAGCAAGAAGAAAATCTTCATTTCATACGCTTGGGAAGAGAACTCGGAGAAGGATAAGAAGGTGAAGATGTTCACACAATGGTTGGCTGTTTATTTGAAAAAGTGGGATTTTGAGGTATTACTTGATGTTTATGAAAACCATCCCGGCACCAAATTGGATAGCTTTATGTTAGAGGGTGTCAACACCAGTAGATTCGTGTTGTGCATATGCACGGAAACATATACCAAAAAGATGACTAAGATAGGTACTGGAGTAAATACTGAATTCACCTTGCTTCAAGAAAACGCGGACTCTAAATTTATAATTCCCATCATTGAGAAAGGGAAGTTCGTTAATTTGCCTAGTTTTTTCAGAGGGAAGTTCGTGTCGGAGCTGAATTTCAGCGAACCATACTCACAGGACAATCGGAATAATATCTTCCATCACCATCATCACCATTAAAAGCTTGCGGCCGCACTCGAGCA</t>
  </si>
  <si>
    <t>MSSA476_TirS.TIR_2.1</t>
  </si>
  <si>
    <t>TIRS_STAAS</t>
  </si>
  <si>
    <t>EYDVFLSHSSLDKEDYVSKISEKLIEKGLKVFEDVKVFEIGKSQTETMNMGILNSRFVVVFLSPNFIESGWSRYEFLSFLNREINEEHVIILPIWHKVSVEDVRAYNPYLVDKYALNTSDFSIEEIVEKIYQVIVNSKN</t>
  </si>
  <si>
    <t>MSVLETKLKSQMSKSAKIARNMNKLPDEIDRLRKRIERINKKRKPTSSNIRDLEKSNKQLVTKQQKLADLQVEYTKIEKKINETKINLQKEQSRNQKKLSSMLDKNTKGNEEIMEKLLTNSDQINEISNQIKKAVNQKEIIEYDVFLSHSSLDKEDYVSKISEKLIEKGLKVFEDVKVFEIGKSQTETMNMGILNSRFVVVFLSPNFIESGWSRYEFLSFLNREINEEHVIILPIWHKVSVEDVRAYNPYLVDKYALNTSDFSIEEIVEKIYQVIVNSKN</t>
  </si>
  <si>
    <t>GTGGCAGTTCTGGGGGCGGTGCTAGCGAATACGACGTATTCCTGAGTCACTCTAGTTTAGATAAAGAAGATTATGTGTCGAAAATATCCGAAAAACTTATCGAAAAGGGGTTGAAGGTATTTGAGGATGTTAAGGTTTTCGAGATAGGTAAATCGCAAACAGAGACCATGAATATGGGGATTCTGAATAGTAGATTCGTTGTTGTGTTCCTTAGCCCAAACTTTATAGAATCTGGATGGTCCCGTTATGAGTTTTTATCTTTTTTGAATAGAGAGATCAACGAGGAACACGTGATTATCCTGCCAATTTGGCATAAAGTGTCTGTGGAAGACGTGCGGGCCTATAACCCCTATCTGGTCGATAAATATGCACTTAACACTTCCGATTTCTCTATAGAAGAAATAGTTGAGAAGATCTATCAGGTTATAGTAAACTCAAAAAACCATCACCATCATCACCATTAAAAGCTTGCGGCCGCACTCGAGCA</t>
  </si>
  <si>
    <t>PROH_04335.TIR_2.1</t>
  </si>
  <si>
    <t>PROH_04335</t>
  </si>
  <si>
    <t>FFDAFISYGRADSKDFAFDLHDRLSQAGYRVWFDQNDIPLGVDFQDQINDGLDKSDNFIYIISPHSVNSPYCAKEIELAVARNKRIIPLLHVEEISHDTWQQRHPQGTPEDWLAYTAAGKHSVFPQMPVSIGKVNWIYF</t>
  </si>
  <si>
    <t>MAGSREKNKFFDAFISYGRADSKDFAFDLHDRLSQAGYRVWFDQNDIPLGVDFQDQINDGLDKSDNFIYIISPHSVNSPYCAKEIELAVARNKRIIPLLHVEEISHDTWQQRHPQGTPEDWLAYTAAGKHSVFPQMPVSIGKVNWIYFRPGMDDDQASFGGLLALLDRDRDYVHDHTELLCRAMDWQRHQCQTRYLLTGDQLKTAESWLKTQFTDRQPPCLPTSLQCEFICESLKNANNLMTQVFIAYAETDRDLREKIHCSLMREGITVWINRTDLAGGTEFQNQIDRGIEEADNIVVLISPQAVASPHCQQVVAYGYSLKKRIIPLLISSTDLTYIPEDIRALQFIDFSQWENGTSYDIAINKLIKEVQNNAPYHYQHKMLLTQALKWQRQQRNPSILLRGYGLRQMESWYQIAKQNTVYSLVAAQAEFLDESRKQPPHQTFNVFISYSRADADFARKLNENLQIQGMFTWFDQENIDTGKDFQTEIYKGIENSENFLFIISPSSVSSPYASAEIEYASQLNKRFVAVLHREAPPSSLHPAIATVQWIDFRRRGSDFLSNFGELVRFLASDPLYIQNHTRLLVKANEWEQSGRDDGFLLRGKDLSQALQWLQETQKRSPKATALQEAYLTASRRLPHRRLSLKSLVGTTVVATVVVIVARLLGATQGAELRAYDTLMQWRPSEPPDQRLVVVEVDAASTRWLRSQLIAGRYQPGLGTIPDAALADLLDTVARHEPRVLALDFYRDFQAQSVVADRLKTMDNLVMLCKGSTVDEQGLPVEGYSPPPEVPAVAVAQRVGFSDFSEDGEKMIRRHYLLKLPDEQFCPVDQAFSLVLAQRFLVAEGQGYGSPYVEEGGEVYLAKIMTLGPRSLPALWVWGGGYRDMNLLQGYQMMVNFRSSPSLDNSRLPSAPLHFAPRVSFKAVLTGELTAAQLDSLFRDRLVLIGFSDRADPTSDFWSTPLGELPGVYVQGQLASQLISAVLDDRPLIWWWNWGWESLWIGFWASLAAVWVWAVSPLGQRLLGGVALGLGLTALCYGVLVASGGWLPWVPPLLAMGLAGLGVAGLTQRLR</t>
  </si>
  <si>
    <t>GTGGCAGTTCTGGGGGCGGTGCTAGCTTCTTCGACGCTTTCATAAGTTACGGCCGTGCCGATTCGAAAGATTTCGCTTTCGATTTACACGACCGGTTATCCCAAGCCGGTTACAGAGTGTGGTTCGATCAAAACGATATTCCATTGGGGGTCGACTTCCAGGATCAGATAAATGATGGGCTTGACAAGAGCGATAATTTTATCTATATCATCAGTCCTCACAGCGTAAATAGTCCTTATTGCGCTAAAGAGATTGAGTTGGCCGTCGCGCGGAACAAACGTATAATCCCCTTATTACACGTTGAGGAGATTTCTCACGATACGTGGCAGCAACGTCATCCTCAAGGGACACCTGAAGATTGGTTGGCCTACACCGCAGCAGGCAAGCATTCGGTTTTTCCACAGATGCCGGTATCTATTGGCAAGGTGAATTGGATCTATTTTCATCACCATCATCACCATTAAAAGCTTGCGGCCGCACTCGAGCA</t>
  </si>
  <si>
    <t>PROH_04335.TIR_2.2</t>
  </si>
  <si>
    <t>LMTQVFIAYAETDRDLREKIHCSLMREGITVWINRTDLAGGTEFQNQIDRGIEEADNIVVLISPQAVASPHCQQVVAYGYSLKKRIIPLLISSTDLTYIPEDIRALQFIDFSQWENGTSYDIAINKLIKEVQNNAPYHY</t>
  </si>
  <si>
    <t>GTGGCAGTTCTGGGGGCGGTGCTAGCTTGATGACTCAAGTTTTTATAGCGTACGCCGAGACAGATAGAGATCTGAGAGAGAAAATTCACTGTTCTCTGATGAGAGAGGGCATCACGGTTTGGATAAACCGTACGGACTTGGCAGGTGGTACTGAATTCCAAAACCAGATAGACAGAGGTATAGAGGAGGCAGATAACATCGTGGTTCTTATTTCTCCGCAGGCAGTCGCCAGTCCTCATTGTCAACAGGTAGTTGCCTATGGCTACTCGTTGAAGAAGAGAATCATACCCCTTTTGATTTCAAGTACGGACTTGACTTATATACCTGAAGACATTCGGGCGTTGCAATTTATAGATTTTAGTCAGTGGGAAAACGGAACATCTTACGATATCGCGATAAATAAGCTTATAAAGGAAGTCCAGAATAATGCCCCGTACCATTATCATCACCATCATCACCATTAAAAGCTTGCGGCCGCACTCGAGCA</t>
  </si>
  <si>
    <t>PROH_04335.TIR_2.3</t>
  </si>
  <si>
    <t>QTFNVFISYSRADADFARKLNENLQIQGMFTWFDQENIDTGKDFQTEIYKGIENSENFLFIISPSSVSSPYASAEIEYASQLNKRFVAVLHREAPPSSLHPAIATVQWIDFRRRGSDFLSNFGELVRFLASDPLYIQNH</t>
  </si>
  <si>
    <t>GTGGCAGTTCTGGGGGCGGTGCTAGCCAAACGTTCAACGTATTTATATCATATAGCCGTGCTGACGCTGATTTTGCTCGCAAGCTTAACGAGAACTTGCAAATACAGGGGATGTTTACCTGGTTTGACCAAGAAAATATCGACACGGGCAAGGATTTCCAAACGGAGATCTATAAAGGCATCGAAAACAGCGAGAATTTCTTGTTCATCATTTCTCCCTCGTCGGTCAGCAGCCCGTATGCCAGTGCGGAAATAGAGTATGCTTCCCAGCTTAACAAACGTTTCGTAGCCGTGTTGCACCGCGAAGCTCCACCTAGTAGCTTGCATCCTGCGATCGCTACGGTACAATGGATCGATTTTCGTCGTCGTGGCTCCGATTTTTTGTCTAATTTTGGAGAACTGGTAAGATTCCTGGCGTCTGACCCGTTGTATATACAGAACCATCATCACCATCATCACCATTAAAAGCTTGCGGCCGCACTCGAGCA</t>
  </si>
  <si>
    <t>A5692_17760.TIR_2.1</t>
  </si>
  <si>
    <t>A5692_17760</t>
  </si>
  <si>
    <t>MPLFISYSSQDRATVDALTTALRRGQQQVWFDQELGGGESWWHKILEQIRSCDVFIVALSNNWLQSKPSQAELRYARALNRPILPVRIGDIDSMRVNPLASLQIIDYREPTVDAGIQLVTAVHALQSKPVPLPDPLP</t>
  </si>
  <si>
    <t>MPLFISYSSQDRATVDALTTALRRGQQQVWFDQELGGGESWWHKILEQIRSCDVFIVALSNNWLQSKPSQAELRYARALNRPILPVRIGDIDSMRVNPLASLQIIDYREPTVDAGIQLVTAVHALQSKPVPLPDPLPDEPPVPFGYITRLGNTLAEKELSPQQQTQLLIELRQGLDEDGDDPSARGDIGQLLRMLRLRHDVTYRTRTEIDNVLAEIEARDGSPDGAATQKAQAPASGPPQPDAAAPTGGPPKAAAPTAVGAGAGGGSSKRLMIIGGAAAAVIAVIAIVAVLATQGGKTKPSPTATTGTPTAAAPSAPTAANVPNLDAYLLGPADVSAIVGEPNLVVSDKTSGMRSPRWTLSNPDCLGAYEPIAESAYRESGYTAVSGQAVHSPGQEPAHRVFESVVAFPSADKAGAFVQASAEKWKACAGQSVTVTATNGKTTGWKFDDVTGTVPKIFQERTEAEGTRFCHHALHAVSSVVVDLLLCGPDAENGQAGKLTGQIAAKVGQ</t>
  </si>
  <si>
    <t>GTGGCAGTTCTGGGGGCGGTGCTAGCATGCCCCTTTTCATATCATATAGTTCGCAAGATCGCGCGACAGTGGACGCCTTAACGACAGCCTTGAGAAGAGGGCAGCAGCAGGTTTGGTTCGACCAGGAGCTGGGTGGGGGAGAATCATGGTGGCACAAGATTCTTGAACAAATAAGAAGTTGTGATGTCTTTATAGTTGCTCTTTCCAATAACTGGCTTCAGTCAAAACCCAGCCAGGCTGAGCTGCGCTACGCGCGTGCATTAAATAGACCGATACTGCCAGTGCGGATCGGAGATATTGACTCGATGCGTGTCAATCCGTTAGCTTCACTGCAAATCATTGATTATCGGGAGCCAACTGTAGATGCGGGGATACAGTTAGTAACGGCTGTACATGCGTTACAGTCCAAGCCGGTGCCTTTGCCCGACCCATTGCCTCATCACCATCATCACCATTAAAAGCTTGCGGCCGCACTCGAGCA</t>
  </si>
  <si>
    <t>A0A1A2PUJ2_9MYCO</t>
  </si>
  <si>
    <t>PCC8801_1430.TIR_2.1</t>
  </si>
  <si>
    <t>Group_19</t>
  </si>
  <si>
    <t>PCC8801_1430</t>
  </si>
  <si>
    <t>LRDAFLCHAWDDRQGPAKELHDLLVSAGVKVWFSENDLGLGVPMMRAIDKGLANSRIGLVLVTPALLARLPKESIADKELSTLLAGNRLIPIVHNTTYEDLRNVSPMLASRSGLDTAEDSMAVVAAKIAELVAL</t>
  </si>
  <si>
    <t>MARCTAPVRGHRSAAAEAACPVCGSRSSYRYSGYDSPYSSSGSSKNSYGNGGSSSSRPRWSKAGSSISYTPSQVQSLTPIRQTVETRAAEQPDLRDAFLCHAWDDRQGPAKELHDLLVSAGVKVWFSENDLGLGVPMMRAIDKGLANSRIGLVLVTPALLARLPKESIADKELSTLLAGNRLIPIVHNTTYEDLRNVSPMLASRSGLDTAEDSMAVVAAKIAELVAL</t>
  </si>
  <si>
    <t>GTGGCAGTTCTGGGGGCGGTGCTAGCTTACGCGATGCGTTTCTGTGTCATGCCTGGGATGATCGTCAAGGCCCGGCTAAGGAGTTGCACGATTTGTTGGTGTCAGCGGGCGTGAAAGTATGGTTTTCAGAGAACGATTTAGGATTAGGTGTGCCTATGATGAGAGCGATCGATAAGGGCTTAGCGAACAGCCGTATCGGCCTGGTACTTGTAACTCCCGCATTGTTGGCGCGTTTGCCCAAAGAATCTATAGCGGATAAGGAATTATCCACCTTACTTGCAGGCAACCGCTTAATCCCCATAGTTCACAACACCACTTATGAGGACCTGAGAAATGTTTCGCCGATGTTAGCAAGTCGTTCGGGTTTGGATACTGCGGAAGACTCCATGGCGGTGGTCGCAGCTAAAATCGCCGAGTTGGTCGCGTTACATCACCATCATCACCATTAAAAGCTTGCGGCCGCACTCGAGCA</t>
  </si>
  <si>
    <t>B7K4M2_RIPO1</t>
  </si>
  <si>
    <t>VIB_002795.TIR_2.1</t>
  </si>
  <si>
    <t>VIB_002795</t>
  </si>
  <si>
    <t>DLRDIFLCHAWDDRKGIAKELHDLLEAKGVSVWFSEKDVLLGSNLMREIDKGLAKSRIGIVMVTPSFLKRIAGEGVADKELSALLSTDLLVPIVHDTTYDDLRDVSPLLGSRSGLDTAEDPIDNVASKLAELVAL</t>
  </si>
  <si>
    <t>MARCTAPVNGHRTASARANCPACSSRGSYSSYSSYPSSSFSPSGGSSHRSGGSSSSTRPSWSSPGSSVVYTQAEIRTLTPVRKNVERRASKPDLRDIFLCHAWDDRKGIAKELHDLLEAKGVSVWFSEKDVLLGSNLMREIDKGLAKSRIGIVMVTPSFLKRIAGEGVADKELSALLSTDLLVPIVHDTTYDDLRDVSPLLGSRSGLDTAEDPIDNVASKLAELVAL</t>
  </si>
  <si>
    <t>GTGGCAGTTCTGGGGGCGGTGCTAGCGACTTACGCGATATATTTTTGTGCCACGCGTGGGACGATCGTAAGGGGATCGCAAAGGAGCTGCACGATTTACTGGAGGCAAAGGGTGTCTCGGTGTGGTTTTCTGAAAAAGATGTATTATTGGGAAGCAACCTTATGCGCGAAATCGACAAGGGGCTTGCGAAAAGCCGTATTGGCATAGTGATGGTAACCCCCAGTTTTTTGAAGCGGATCGCAGGTGAGGGAGTCGCCGACAAGGAGTTAAGCGCCTTACTTAGCACTGACTTGTTAGTTCCTATAGTTCACGACACGACGTACGATGACCTTCGCGACGTGTCCCCCCTGTTGGGGAGTCGCTCAGGCTTAGATACTGCGGAAGACCCCATAGACAATGTCGCATCTAAACTTGCTGAGTTAGTAGCGTTACATCACCATCATCACCATTAAAAGCTTGCGGCCGCACTCGAGCA</t>
  </si>
  <si>
    <t>C9P8F3_VIBME</t>
  </si>
  <si>
    <t>MICAB_1650001.TIR_2.1</t>
  </si>
  <si>
    <t>MICAB_1650001</t>
  </si>
  <si>
    <t>SEIQIFLAHANEDKPAVLALYDRLKQAGYKPWLDKKDLIPGQIWRDEIPKAIKASQIFLACLSGKSANKQGYIQRELRIALDTLGQMLPGTIFFIPMRLEECEIPDLRLAEVSLNLRDIHQLDYWEEDGFEQLERAI</t>
  </si>
  <si>
    <t>MKKSEIQIFLAHANEDKPAVLALYDRLKQAGYKPWLDKKDLIPGQIWRDEIPKAIKASQIFLACLSGKSANKQGYIQRELRIALDTLGQMLPGTIFFIPMRLEECEIPDLRLAEVSLNLRDIHQLDYWEEDGFEQLERAIGYQFKLEPEEPKQLLSVFNFEVVGVNAKGEQIRKESKQSQYFREDLGKGITLEMVAIPGGTFLMGTEDEEIERLVKKFNWEGFRRERPQHEVTVPPFFMGKYPITQAQWKAIASRTDLKVKQDLDFKPAYFKDRPDSDRRPVEQVNWYDAIEFCARLSKLTVREYRLPSEAEWEYACRAGTTTPFYFGETITGELANYNASNTYADEPNGEYRNETTRVGQFPPNAFGLYDMHGNVREWCADTWHDNYDGAPTDGSVWIENGNDNRSPLRGGSWGYNPTYCRSAIRYDYYFRRVNRINNYGFRVACVFGRTL</t>
  </si>
  <si>
    <t>GTGGCAGTTCTGGGGGCGGTGCTAGCTCGGAGATCCAGATCTTTCTTGCCCATGCCAACGAGGACAAGCCGGCCGTTTTGGCCCTTTATGACCGGCTGAAGCAAGCAGGATACAAGCCATGGCTGGATAAGAAGGACTTAATACCCGGACAGATCTGGAGAGATGAAATACCCAAAGCAATAAAGGCGAGTCAGATTTTTTTAGCTTGTTTGTCAGGAAAGTCGGCCAACAAACAGGGATACATTCAACGTGAGTTAAGAATTGCTCTTGATACGTTGGGACAAATGCTTCCAGGAACGATCTTTTTTATCCCAATGAGACTGGAAGAGTGCGAGATACCTGATCTTCGCTTAGCGGAGGTGTCGTTAAATTTGCGTGACATACACCAATTGGATTATTGGGAAGAGGATGGGTTTGAGCAATTGGAACGTGCTATCCATCACCATCATCACCATTAAAAGCTTGCGGCCGCACTCGAGCA</t>
  </si>
  <si>
    <t>I4FKK3_MICAE</t>
  </si>
  <si>
    <t>Marinobacter santoriniensis NKSG1</t>
  </si>
  <si>
    <t>MSNKSG1_05798.TIR_2.2</t>
  </si>
  <si>
    <t>Group_30</t>
  </si>
  <si>
    <t>MSNKSG1_05798</t>
  </si>
  <si>
    <t>DQRRVFVSYRRTESRLAALQLHDLLTSKGFDVFLDTHDIRPGEPFQDVLWHRLVDSDVMVMLDTPTYFDSKWTVQELGRARAKEIHILRVVWPNHESHRAMSLSEAVYLAEEDLETSDGPIKDERVEEIAFAVENLR</t>
  </si>
  <si>
    <t>MSLYEIVILTSGQRREAEHRLSRKLESSIADFGLSIGKDVVILNEENLSQRNRKAPCVVAYFGSPEKEHIEELQTLISQKVPIIPIVDDAASIQECIPDLVKQLNAHFLDHDDENVSLLSAALLECVGLLRDQRRVFVSYRRTESRLAALQLHDLLTSKGFDVFLDTHDIRPGEPFQDVLWHRLVDSDVMVMLDTPTYFDSKWTVQELGRARAKEIHILRVVWPNHESHRAMSLSEAVYLAEEDLETSDGPIKDERVEEIAFAVENLRSRSIAARYLSIAGKLWEEAEKIGAEVQGVGAHRAISLRLLDQRLLRAYPVVGLPNAELLNDIADKSDATQEPGTPVLIYDHVGIREKWQQHLAWLDKNIRSVRTLKVREADWLLAGWEE</t>
  </si>
  <si>
    <t>GTGGCAGTTCTGGGGGCGGTGCTAGCGACCAGCGGCGCGTTTTCGTGTCGTATCGGAGAACAGAGTCTCGTCTGGCTGCCTTACAGCTTCACGATCTTTTGACGTCGAAGGGATTCGATGTGTTTTTAGATACGCATGACATACGTCCTGGAGAACCCTTCCAAGACGTGCTGTGGCACCGTTTGGTAGACTCCGATGTAATGGTTATGTTAGATACTCCTACATATTTTGACTCTAAATGGACTGTGCAAGAACTTGGTCGTGCACGCGCGAAGGAAATACATATCCTGCGGGTAGTCTGGCCTAACCATGAGTCTCACCGCGCAATGTCTCTTTCCGAAGCGGTCTACCTGGCGGAAGAGGACTTAGAGACCTCCGATGGGCCTATTAAAGACGAGCGGGTAGAGGAGATAGCTTTTGCAGTCGAGAACTTGAGACATCACCATCATCACCATTAAAAGCTTGCGGCCGCACTCGAGCA</t>
  </si>
  <si>
    <t>M7CTK0_9ALTE</t>
  </si>
  <si>
    <t>K9Q5L4_9CYAN.TIR_2.1</t>
  </si>
  <si>
    <t>K9Q5L4_9CYAN</t>
  </si>
  <si>
    <t>FKNAFISYGRADSLDFAKWLNDKLVDQGYDIWFDFENIPQGVDYQKQIDAGIENADNFIFVIAPHATNSPYCRKEVELAIALNKRLVPIMHVEEISRETWQGRNPNGTDEQWEAYKTEGLHSCFTNLHPELGKINWN</t>
  </si>
  <si>
    <t>MSNTVSPSASKSFKNAFISYGRADSLDFAKWLNDKLVDQGYDIWFDFENIPQGVDYQKQIDAGIENADNFIFVIAPHATNSPYCRKEVELAIALNKRLVPIMHVEEISRETWQGRNPNGTDEQWEAYKTEGLHSCFTNLHPELGKINWNQVSFKEGVNDYEQSFQALVDIFERQSNYVRQHTEFLDGALKWERGQKQSQLLLDEEQTLRAQHWLQTKFHGEQPPCVPTDLHCEFITESLKRLPNGMSQLFFAHANSDTETMQSLRQQMRRAGYSVWTPEADIQSGQDVQAEILRGIEGADSFIYLMSSQSLESSDCQSQLQYAQTLKKRIIPIRLESIGSDTLPANQQKFSWIDCTSDEAASKQLAIAQVLKAIKEESSFYEQHRQILVKALSWDRQKRPKSLLLQGQDFTLAEQWLALSKTEQSSRATDLQQIYIKASQEMNQFFDVFISYGRADSKDFATILHDRLVEQGFNVWFDQNDIPLGVDFQEQINAGIEKAHNFLFIIAPHSVNSPYCGKEVDLALDLNKRIIPILHVEEISKETWQQRNPYKTEESDWEEAQKQGAHSSFNNMNPEIGKINWVYCREQDDFEASFEGLMTLCRQHEDYVKQHTEILAKALSWESHQKQSQYLLVGENRIEAEKWLLTRFTETQAPCFPTDLHCEYITESIKNANNLMTQVFLSHSDEDQEIEDKVRRSLMREGYTVWSSQRDIEAGVDFNAAINRGIETTDNIVYLLSPNSLASEYCQKEIDYALSLNKRIIPLNIAAVDETNLPAAIQSLQYIDLTNGIEDETYQARLNELLKILNQDKAYFEEHKAILVRGLKWQAQQKNNSILLRGHNLREAEAWLKLAAKRSEYAATPLHQEFIQASLDQLEDVALDVFVSYSRSDSDFVRQLNDALQVQGKTTWFDQENIASGTDFQAEIFQGIETCDNFLFVISPNSVNSPYCAGEVEHAAKLGKRFVTVLHQSVSSASLHPELEKVQWIDFNKNDGDFYANFSELIRTLDTDREHVRSHTKWSQRALDWVNKKRGKDLLLRGNEFAIAENWLKEADDGKKTPKPTTLQRDFLIASKEAIEAAIRREKRISMIIRTLLGVVSVACVIAFIQYRQANFQRKRAERVQEGQINALSDYSVSLLENHQDLQSLIEAIRAGRQLQLQLKTVDQSTVDAVTTTLRDALLNIEEVNRITGHPSAQGINAVAYSPDESMVATGGADGNIRLWSAEGESIRTLEDHEAPIYEMEFSPNGKFLLSGSEDFTARLWDPETGELLRTFEDHDNSIYGVSFSPDSQIIATASVDGTVNIYSVEGQLLQTLEIDLENYDVSFNADGSAIATASEDGILRFWDLEGELRNEVEAHENGISTVAFSPKGDLVATGSWDQTAKLWTIDGESVVTLQGHTDEVNHLFFSDDGEFLVTTSYDNLAKVWSREGELLHTIRGHEDGVLGVAISKDSSTVKTTSLDGTARVWDISSLPNVKTFEDQTADIFEVEFSPDEKWIGSAGDSGARIWDLEGNLISDLDGENNAMRDLAFSQDGRYLATGEENGVVKIWEWTGDNFKLVQTVQNEDAGKMRAIAFHPEGKYLATAGDGVTVQLWTLDGESVFVSEVADWTNSIAFSPDGEFLISGGWDQMISLWDLEGNLLNSWEAHPDSINGLAFGNDAQTIISASNDQTAQIWQLDGASGSPTLTVNHGAEVNKATLSPDGKNLITVGGQTVKFWDLEGRLLQTIAAHNDIIYGFALSSDGKQFVTGSYDSTARLWSYQPKVSEKATEIWQLDLNALVDHACGVARNYLTFNPDVSDSDRLLCEPDL</t>
  </si>
  <si>
    <t>GTGGCAGTTCTGGGGGCGGTGCTAGCTTCAAAAATGCCTTTATTAGCTACGGGCGTGCGGATTCACTGGACTTCGCAAAGTGGTTGAATGACAAATTGGTTGACCAAGGATACGACATTTGGTTTGATTTCGAGAATATCCCCCAAGGCGTTGATTACCAGAAACAGATCGATGCCGGCATCGAGAACGCGGATAATTTCATCTTCGTCATCGCTCCCCATGCCACGAATAGCCCCTATTGCCGTAAGGAAGTTGAGCTGGCGATAGCCCTGAACAAGCGCCTTGTCCCGATCATGCATGTAGAGGAAATTAGCCGTGAAACGTGGCAGGGGCGCAATCCCAACGGCACGGATGAACAGTGGGAAGCTTATAAAACTGAAGGCTTACACTCGTGCTTTACAAACCTTCATCCAGAATTGGGCAAAATCAATTGGAACCATCACCATCATCACCATTAAAAGCTTGCGGCCGCACTCGAGCA</t>
  </si>
  <si>
    <t>K9Q5L4_9CYAN.TIR_2.2</t>
  </si>
  <si>
    <t>MSQLFFAHANSDTETMQSLRQQMRRAGYSVWTPEADIQSGQDVQAEILRGIEGADSFIYLMSSQSLESSDCQSQLQYAQTLKKRIIPIRLESIGSDTLPANQQKFSWIDCTSDEAASKQLAIAQVLKAIKEESSFYE</t>
  </si>
  <si>
    <t>GTGGCAGTTCTGGGGGCGGTGCTAGCATGAGCCAACTTTTCTTCGCTCATGCGAATAGCGACACGGAGACGATGCAATCTTTACGTCAGCAGATGAGACGGGCAGGGTACTCGGTATGGACACCGGAGGCAGACATCCAATCTGGGCAAGATGTCCAGGCAGAGATCCTGAGAGGGATTGAGGGCGCAGACTCTTTCATATATCTTATGTCTAGCCAATCTCTTGAATCTTCAGATTGTCAGTCGCAACTGCAGTACGCACAAACGTTGAAGAAGCGTATCATTCCGATTAGATTGGAATCAATAGGATCGGACACCCTTCCGGCCAATCAGCAAAAGTTCTCTTGGATAGACTGCACATCAGATGAAGCTGCCTCAAAACAGTTGGCGATCGCCCAGGTTCTTAAAGCCATAAAGGAGGAAAGCTCATTCTACGAACATCACCATCATCACCATTAAAAGCTTGCGGCCGCACTCGAGCA</t>
  </si>
  <si>
    <t>K9Q5L4_9CYAN.TIR_2.3</t>
  </si>
  <si>
    <t>QFFDVFISYGRADSKDFATILHDRLVEQGFNVWFDQNDIPLGVDFQEQINAGIEKAHNFLFIIAPHSVNSPYCGKEVDLALDLNKRIIPILHVEEISKETWQQRNPYKTEESDWEEAQKQGAHSSFNNMNPEIGKIN</t>
  </si>
  <si>
    <t>GTGGCAGTTCTGGGGGCGGTGCTAGCCAATTTTTTGACGTCTTCATCTCCTATGGTCGTGCGGACAGTAAAGATTTTGCTACAATACTTCACGATCGGTTGGTGGAACAGGGGTTTAACGTCTGGTTTGACCAGAATGATATACCGTTGGGGGTGGACTTCCAAGAACAGATCAACGCAGGCATTGAAAAAGCGCATAACTTCCTGTTTATTATAGCACCTCACTCCGTCAATTCGCCCTACTGTGGCAAAGAGGTGGACCTTGCACTGGACCTTAATAAACGCATTATCCCAATATTACACGTGGAGGAGATATCGAAAGAAACATGGCAACAGAGAAACCCTTATAAGACCGAGGAATCAGATTGGGAAGAAGCCCAAAAGCAAGGTGCACATTCTAGTTTTAATAATATGAATCCCGAAATCGGCAAGATCAACCATCACCATCATCACCATTAAAAGCTTGCGGCCGCACTCGAGCA</t>
  </si>
  <si>
    <t>K9Q5L4_9CYAN.TIR_2.4</t>
  </si>
  <si>
    <t>LMTQVFLSHSDEDQEIEDKVRRSLMREGYTVWSSQRDIEAGVDFNAAINRGIETTDNIVYLLSPNSLASEYCQKEIDYALSLNKRIIPLNIAAVDETNLPAAIQSLQYIDLTNGIEDETYQARLNELLKILNQDKAY</t>
  </si>
  <si>
    <t>GTGGCAGTTCTGGGGGCGGTGCTAGCTTAATGACACAGGTATTCTTGAGTCATTCGGACGAGGACCAAGAGATAGAAGATAAAGTGCGGAGATCACTTATGCGTGAAGGGTACACGGTCTGGAGCTCACAACGGGATATTGAGGCAGGTGTAGATTTCAACGCAGCTATAAATCGGGGGATTGAAACCACAGACAATATAGTATACCTTTTGTCCCCAAATTCATTAGCCTCCGAATACTGCCAGAAAGAAATAGACTATGCGTTATCATTAAATAAAAGAATCATTCCGCTGAATATCGCCGCCGTTGACGAAACCAACTTACCTGCGGCCATACAGTCCCTGCAATACATCGACCTGACGAATGGCATTGAAGATGAGACTTATCAGGCCCGTCTTAACGAGCTTCTGAAGATTCTTAACCAGGATAAGGCTTATCATCACCATCATCACCATTAAAAGCTTGCGGCCGCACTCGAGCA</t>
  </si>
  <si>
    <t>K9Q5L4_9CYAN.TIR_2.5</t>
  </si>
  <si>
    <t>VALDVFVSYSRSDSDFVRQLNDALQVQGKTTWFDQENIASGTDFQAEIFQGIETCDNFLFVISPNSVNSPYCAGEVEHAAKLGKRFVTVLHQSVSSASLHPELEKVQWIDFNKNDGDFYANFSELIRTLDTDREHVR</t>
  </si>
  <si>
    <t>GTGGCAGTTCTGGGGGCGGTGCTAGCGTTGCCCTTGATGTGTTTGTATCTTATTCCAGAAGTGACTCCGATTTTGTCAGACAGCTGAACGATGCTTTGCAGGTTCAGGGGAAGACTACCTGGTTCGATCAAGAGAATATCGCGAGTGGAACTGATTTCCAGGCGGAAATATTTCAAGGAATCGAGACATGTGATAACTTCTTGTTTGTTATTTCACCCAACAGCGTTAACAGCCCATACTGTGCAGGGGAGGTTGAACATGCGGCGAAGCTTGGCAAACGTTTTGTTACCGTCCTTCATCAAAGTGTGAGTAGTGCCTCTCTGCATCCAGAGCTTGAGAAGGTGCAGTGGATAGATTTCAACAAGAATGACGGCGACTTTTACGCAAACTTCAGCGAGTTAATTCGCACGTTAGACACGGACAGAGAGCACGTTCGTCATCACCATCATCACCATTAAAAGCTTGCGGCCGCACTCGAGCA</t>
  </si>
  <si>
    <t>B4W0R0_9CYAN.TIR_2.1</t>
  </si>
  <si>
    <t>B4W0R0_9CYAN</t>
  </si>
  <si>
    <t>FQDAFISYGRADSKAFAIKLYQRLQKQGRKVWFDQNDIPLGVDFQNQIDDGIETSHNFLFIIAPHSVNSPYCRKEIELAVQHNKRIIPLLHVEQISRETWQQRYPQGTDEEWEAYQAKGLHSSFPNMHPEIGKINWV</t>
  </si>
  <si>
    <t>MNGFQDAFISYGRADSKAFAIKLYQRLQKQGRKVWFDQNDIPLGVDFQNQIDDGIETSHNFLFIIAPHSVNSPYCRKEIELAVQHNKRIIPLLHVEQISRETWQQRYPQGTDEEWEAYQAKGLHSSFPNMHPEIGKINWVYFREGIDDFEQSLTGLLDVFERHQDYVYQHTYFLAQALAWKRHHQSSRYLLIGEERLQAEQWLKTRFKDEQPPCVPTDLHCEFITESIKNTQNLMTQVFLSYAVEDKEVMVKIRNSLRRECITVWTNQSDIQTGEVFAAAIQRGIEQADNVVYLLSPDSLQSYYCKQEWQYALSLNKRIIPVLVRETPPEQMPNVLQDLQYIDLTDNVKEEDYRLDESQLLKIIQQDAAYYNEHKILLTKALKWERQHRNPSILLRGYNLRHAEAWLKVAKQRTSYPPTRLQEEFISESLRQPPASSLDVFISYSRADSDFARQLNDALQMQGKTTWFDQESIASGTEFQLEIYRGIEVSDNFLFILSPRSVDSPYCADEVEYAAKLNKRVVTVLYRPINSARLHPELAKVQRIDFNQNEHDFWANFNQLVRTLDTDRDHLRVHTRLLTRAMEWDREGREPSFLLRGKDLEASEQWLKQAQKKEPKPTLIQQDYIITSRKFPLRKPKLSTVILSSIAASVLVIGVRFLGVLQPLELLAYDYLMRQRPSEPIDKRFLIVEVTDDDIEWLIQNYPPGYGTVPDLALNQLLEKLERYQPRLIGLDIYRDFKTDLNLAPLATRLRENHRLITVCKLGYSNYKGIKPPPEIYPSAIPERVGFSDLIQDRDSIVRRHLLVQASDEYCSTIDAFSLVIARRYLEAEGKVYKPPFSTEGYYLQALQFSNTLFQSLSAFSGGYQGQSDADVTYQTLLNYHLVNGNPSEFAPRVRLRQVLENQISETDIKDRIILIGITARISADDYFFTPYGEMAGVVIQAQMASQMISTVLDGRALIWWLPRWGDWLWIGVWSLIAGGIVWQFQRPLYIVVAGGMSCCILYGIVYIIFVNVNGWIPLIPAGLTLVATGGLVIYVTSKLR</t>
  </si>
  <si>
    <t>GTGGCAGTTCTGGGGGCGGTGCTAGCTTCCAAGATGCGTTTATCAGTTACGGTCGTGCTGACAGCAAGGCCTTTGCAATCAAATTGTACCAGAGACTGCAGAAACAAGGTAGAAAGGTGTGGTTCGATCAAAACGATATACCGTTAGGTGTGGACTTCCAGAATCAGATAGACGATGGTATAGAAACCTCGCACAACTTTTTATTTATAATTGCTCCTCACTCCGTTAACAGCCCATATTGTCGCAAAGAGATCGAATTAGCGGTACAACACAACAAGCGGATAATTCCTTTACTGCACGTTGAACAGATATCGCGCGAGACGTGGCAGCAGCGGTACCCGCAAGGCACGGATGAAGAGTGGGAGGCGTATCAAGCTAAAGGATTGCACTCCTCCTTTCCCAACATGCATCCTGAGATAGGAAAAATAAATTGGGTGCATCACCATCATCACCATTAAAAGCTTGCGGCCGCACTCGAGCA</t>
  </si>
  <si>
    <t>B4W0R0_9CYAN.TIR_2.2</t>
  </si>
  <si>
    <t>LMTQVFLSYAVEDKEVMVKIRNSLRRECITVWTNQSDIQTGEVFAAAIQRGIEQADNVVYLLSPDSLQSYYCKQEWQYALSLNKRIIPVLVRETPPEQMPNVLQDLQYIDLTDNVKEEDYRLDESQLLKIIQQDAAY</t>
  </si>
  <si>
    <t>GTGGCAGTTCTGGGGGCGGTGCTAGCCTGATGACTCAAGTTTTTTTAAGTTACGCAGTGGAGGACAAGGAAGTCATGGTGAAGATTAGAAATAGCCTGCGGCGCGAGTGTATTACGGTATGGACAAACCAGAGTGACATTCAAACGGGCGAGGTGTTTGCGGCCGCAATTCAGAGAGGTATCGAGCAGGCGGACAATGTCGTGTACCTTTTGAGTCCCGATAGCTTACAATCTTATTACTGTAAGCAAGAATGGCAGTACGCGTTATCTTTAAATAAACGGATCATCCCCGTTTTGGTCCGCGAGACCCCTCCTGAACAGATGCCAAACGTTTTGCAAGATTTGCAATATATCGATTTAACCGACAATGTGAAAGAGGAAGATTATCGGCTTGACGAATCGCAGCTTTTAAAAATAATTCAACAAGATGCCGCATACCATCACCATCATCACCATTAAAAGCTTGCGGCCGCACTCGAGCA</t>
  </si>
  <si>
    <t>B4W0R0_9CYAN.TIR_2.3</t>
  </si>
  <si>
    <t>SSLDVFISYSRADSDFARQLNDALQMQGKTTWFDQESIASGTEFQLEIYRGIEVSDNFLFILSPRSVDSPYCADEVEYAAKLNKRVVTVLYRPINSARLHPELAKVQRIDFNQNEHDFWANFNQLVRTLDTDRDHLR</t>
  </si>
  <si>
    <t>GTGGCAGTTCTGGGGGCGGTGCTAGCTCCAGTTTGGATGTCTTTATCTCGTATTCCCGCGCAGACAGCGACTTTGCTCGGCAACTGAACGACGCTCTGCAGATGCAGGGCAAAACAACATGGTTTGACCAGGAGTCTATAGCATCAGGGACCGAGTTCCAACTGGAGATCTATCGCGGGATAGAGGTTAGTGACAACTTCCTTTTCATCCTGTCCCCCCGCTCTGTAGATTCCCCCTATTGCGCGGACGAAGTAGAGTACGCCGCCAAGCTTAATAAGCGCGTCGTGACCGTTTTATATCGCCCGATTAACTCCGCCCGTCTTCACCCTGAGCTTGCCAAAGTACAGCGCATAGACTTTAACCAAAATGAGCACGACTTCTGGGCGAACTTCAACCAGTTGGTCAGAACTCTTGACACTGACCGCGACCACCTGAGACATCACCATCATCACCATTAAAAGCTTGCGGCCGCACTCGAGCA</t>
  </si>
  <si>
    <t>A0A0X3WLF8_9ACTN.TIR_2.1</t>
  </si>
  <si>
    <t>A0A0X3WLF8_9ACTN</t>
  </si>
  <si>
    <t>MTSVFVSYAREDADWARALAHRLGRCGLQVIFDEWDVLPGDVTVHHTEAAIDSAACALVLISPASRTSPWAREEYAALLTAGTRRSLRLIPVLIGDAPLPPLAASRVWRDFRHMDGSGYEEKVDELVAAIRGETVRG</t>
  </si>
  <si>
    <t>MTSVFVSYAREDADWARALAHRLGRCGLQVIFDEWDVLPGDVTVHHTEAAIDSAACALVLISPASRTSPWAREEYAALLTAGTRRSLRLIPVLIGDAPLPPLAASRVWRDFRHMDGSGYEEKVDELVAAIRGETVRGGSDGSAAPGHAENIAAAQPLPPRPLTPPDQPAVVLCYAAADAAYGQALADQLRRAGLPVWSVADLRPGDSHVWSAQQQLDFAAAVIVLMSPSSQESEDVTRMILEAMHHRRPFFPVLIEGQRNYLLAHTWYVDARDGRLLTEDEVGLLKDLDAASRNGASPDRTPTVIPAPPAQPAVETVRVPASVSLGRLDSYLAERNFAYADLQTTAIVLEAADRLDEGWLSTRHVRRVPAEVLARVDGVWADHTHGRQGWRAQAALAVVRSNRHLDFLALSVACGWRSSKSALVPRSYQELTKMAGPGPRNAYYPTLRNPQNEPFSHWYDEWVSTVLAVHLHMGNGGR</t>
  </si>
  <si>
    <t>GTGGCAGTTCTGGGGGCGGTGCTAGCATGACTAGCGTGTTCGTATCTTATGCACGTGAAGATGCAGACTGGGCCCGGGCCCTGGCCCACAGACTTGGCCGGTGTGGACTGCAAGTGATATTCGACGAATGGGACGTTTTGCCGGGTGACGTAACCGTCCACCATACTGAGGCTGCCATAGATAGCGCAGCCTGTGCATTGGTATTAATTAGCCCAGCGTCAAGAACTTCTCCGTGGGCCCGGGAAGAATACGCAGCTTTGTTGACAGCGGGGACACGCCGGTCACTTCGGCTTATCCCAGTGCTGATAGGGGACGCACCTTTACCACCACTTGCGGCTAGCCGTGTTTGGCGGGATTTTCGTCATATGGACGGCTCCGGTTACGAGGAAAAAGTGGACGAATTGGTCGCCGCAATACGTGGCGAGACCGTAAGAGGTCATCACCATCATCACCATTAAAAGCTTGCGGCCGCACTCGAGCA</t>
  </si>
  <si>
    <t>A0A0X3WLF8_9ACTN.TIR_2.2</t>
  </si>
  <si>
    <t>DQPAVVLCYAAADAAYGQALADQLRRAGLPVWSVADLRPGDSHVWSAQQQLDFAAAVIVLMSPSSQESEDVTRMILEAMHHRRPFFPVLIEGQRNYLLAHTWYVDARDGRLLTEDEVGLLKDLDAASRNGASPDRTP</t>
  </si>
  <si>
    <t>GTGGCAGTTCTGGGGGCGGTGCTAGCGACCAACCCGCCGTAGTGTTATGCTATGCGGCGGCTGACGCAGCTTACGGGCAGGCGTTGGCAGACCAGCTTCGCAGAGCAGGATTACCGGTGTGGTCAGTGGCCGACTTACGCCCGGGTGACTCTCATGTCTGGTCAGCACAACAGCAGTTAGATTTTGCTGCAGCAGTTATTGTTCTGATGTCCCCTAGCTCTCAGGAGTCAGAGGACGTGACTCGCATGATCTTGGAGGCTATGCACCACCGTCGGCCGTTCTTTCCGGTCTTAATTGAGGGTCAGAGAAATTACCTGTTGGCCCACACGTGGTATGTTGATGCTCGTGATGGCCGTTTATTAACAGAAGATGAAGTTGGTTTACTGAAGGATCTGGACGCAGCATCACGCAATGGAGCGTCCCCAGATCGTACGCCGCATCACCATCATCACCATTAAAAGCTTGCGGCCGCACTCGAGCA</t>
  </si>
  <si>
    <t>D3DAG0_9ACTN.TIR_2.2</t>
  </si>
  <si>
    <t>Group_06</t>
  </si>
  <si>
    <t>D3DAG0_9ACTN</t>
  </si>
  <si>
    <t>GPAHVAVSYVGPNQPWADWIRDLLRARGHQVDLIRWNPLRGDRLSETLHAVEQCGADRLICLLSREYCVARADLSAAVTELEQWELLAGEGALRGRILRVVLDPEPLPEPLRSMSTIDLRGASAAALEQLLAQVQGQ</t>
  </si>
  <si>
    <t>MKDCFLLSSAFDADTPWIRHFHSDLERALRVREGASMTGVLNARPRPGAPDVPVRGIDAAARLPVMVALCRDDFFEDDWCGREWAVFTERLRLRPTNPAQATRGADTPHLLPLVWRRGQSAHWSAVHGLPGNPAERVAARLGRSYAAHDLHTLIRTQQWGKGGYFEVVELIADLVAAARRTPPPVLSTAAAEALPPAFGAPAEGLRPAASASLRTTSPWFPPPNPSAVSSPTASSPAGNPADQGPFDTGAGHRVGPAHVAVSYVGPNQPWADWIRDLLRARGHQVDLIRWNPLRGDRLSETLHAVEQCGADRLICLLSREYCVARADLSAAVTELEQWELLAGEGALRGRILRVVLDPEPLPEPLRSMSTIDLRGASAAALEQLLAQVQGQGRAGHPAPQATPLPARGPHSPPRSNAPVENDFFTGRDDDLDRIAALLDRDGHAAVVAKDALPDLGESEVAIEYSNRFRMRYDVIWWISCQGDLSIDEQLDRLPAEESPESQESQESLEPAGGPPEEGAARPAGDTPRRLLVFIAADDPDSIKEYFPQDGSHVLVVARNAGSWAQNTVAIGPLSRAESVFLLTETAPVNRGEADHLARLLRDRPGLIAEVAGHLVRREISLQRCIALLTDSQRYNDLPRDLHIRLMSMMVDDPGADPRAAQPSHSAPPVESPQTPQPPAGGRRRPPTEPHPASAPPIDLTEGTQPTADEAGQPSVPQRDVFSIHAALMGVWIINDPDAFDAWMALLSERIERRILLPRHEPLAVRVMALIRHALAQAEPELLDAMARALEERAAGDPSVRQFRRHVDNVRHRWGQHSGSGSLDSTFLVDPGSTAATHLADGVVPYFFLSYARRRDSDLVERFHRRLETEIGRRARRQVNTKGFLDRVSMEGGAHWRAELQEAVRRSPMMIALCSDDYFSSSWCGREWAVFQERIRRATAPGGMPPAAIIPVRWLPLTCEPPEPVQAVQMLDVSGATRSDLPVMDLIQEDESVVLRLMRLLTERMMKIAAAALPPLERDLTELVEPLFGSTRG</t>
  </si>
  <si>
    <t>GTGGCAGTTCTGGGGGCGGTGCTAGCGGTCCCGCCCATGTAGCTGTGAGCTATGTGGGACCAAACCAACCTTGGGCCGATTGGATACGCGACCTGTTGCGCGCGCGTGGGCACCAAGTCGATCTTATTCGCTGGAACCCATTACGCGGCGACCGTCTTTCCGAAACTCTGCATGCCGTCGAACAATGTGGAGCAGACCGCTTGATTTGCTTACTGAGCCGGGAATACTGTGTCGCTAGAGCGGACCTTTCTGCGGCTGTCACAGAACTGGAACAATGGGAATTACTTGCAGGAGAAGGAGCACTTCGTGGAAGAATCCTGAGAGTGGTGTTAGACCCAGAACCGTTACCCGAACCGTTACGCTCTATGTCTACTATAGACCTTCGCGGGGCTTCCGCCGCAGCTTTGGAGCAATTATTAGCTCAAGTACAAGGACAGCATCACCATCATCACCATTAAAAGCTTGCGGCCGCACTCGAGCA</t>
  </si>
  <si>
    <t>D3DAG0_9ACTN.TIR_2.3</t>
  </si>
  <si>
    <t>Group_13</t>
  </si>
  <si>
    <t>GVVPYFFLSYARRRDSDLVERFHRRLETEIGRRARRQVNTKGFLDRVSMEGGAHWRAELQEAVRRSPMMIALCSDDYFSSSWCGREWAVFQERIRRATAPGGMPPAAIIPVRWLPLTCEPPEPVQAVQMLDVSGATR</t>
  </si>
  <si>
    <t>GTGGCAGTTCTGGGGGCGGTGCTAGCGGGGTTGTACCCTATTTTTTTCTTTCTTACGCACGTCGTCGTGACTCAGACCTTGTCGAACGGTTTCATAGAAGATTGGAAACAGAAATTGGAAGACGTGCTCGGCGTCAAGTAAACACCAAAGGCTTTTTAGACCGGGTGTCGATGGAGGGGGGGGCTCACTGGCGGGCAGAGTTGCAGGAGGCTGTGCGCAGATCTCCCATGATGATCGCTTTGTGCTCAGATGATTACTTCAGCTCTTCATGGTGCGGACGTGAGTGGGCAGTGTTTCAGGAGAGAATACGTCGTGCTACCGCGCCAGGAGGTATGCCGCCAGCAGCAATCATCCCTGTCCGCTGGTTGCCACTTACATGCGAACCGCCTGAGCCCGTGCAAGCCGTACAGATGTTAGATGTAAGCGGCGCGACAAGACATCACCATCATCACCATTAAAAGCTTGCGGCCGCACTCGAGCA</t>
  </si>
  <si>
    <t>A0A1C5E668_9ACTN.TIR_2.1</t>
  </si>
  <si>
    <t>Group_26</t>
  </si>
  <si>
    <t>A0A1C5E668_9ACTN</t>
  </si>
  <si>
    <t>AASAVTISFAGFNRAWAVWIGDRLERRGHRVAYQRWDPPADAPLVDLLRKLKLAAEGKVLIIISEWYLHLGPRTHEEWNAALREVVAPEPSRFAAVSVTTASVPPATSNLAPADLTNTKSADEAERRLLASLDLPYEPI</t>
  </si>
  <si>
    <t>MLRSWLDEAKVPVRILHQRLTVDHFTSGQLPTLRKLRAQLAGEGLSWDLVEAVADVCFPDDDGDAGSLRLTGPKELWHRAQSAPTATDGSGPQVTAREVLETQRQALAAYEELNRARRAFEASEQARHQALLIATYLFGMLGQAQAKVLELTRRIDALNRYAVRERSDGHGLEQTLHRAEQQELQLRTQLSRAESDRDRAQKVADHAARRIDELEAELAALSAQTEAASPPGDTSGLLLPVPLPQPQPDEADLDVVDNALEKVRFALDREYDAVQEAAEDLGLRVAELTPGNQTISIRGRTSSAADDARSTQPDRMQGPAPLFATTADNSVTTAFAPADVSRQPSTAASAVTISFAGFNRAWAVWIGDRLERRGHRVAYQRWDPPADAPLVDLLRKLKLAAEGKVLIIISEWYLHLGPRTHEEWNAALREVVAPEPSRFAAVSVTTASVPPATSNLAPADLTNTKSADEAERRLLASLDLPYEPIPDAIGNKRGPRFPSAAPEVWGGVPRRNTRFTGREPLLNDAYNTLQGSEPGTGVLTLHGMSGVGKTQLAAEYANRFGAEYDVVWWVSADKRVTCRQKLAELAPALGLSTGVEYGERLRAARDALRRGEPYSRWLLILDGADEPDQIWDLVPTGPGHVLITSRNPEWSEHNSKLLEVPVYGRGESIAFIRRRAPRLTEAEADQLAEALEDLPLLMAQTAGWLNDSDLSVKDYIGLLEHGIDQDVVKVSADFPLAFQTAWSILLNKLHETVPESVDLLRLCTFFAPGSIPVRLLKEMPHDDLPEQLSGLLDNPLLWNRAINRLRQYSMVRLESDESSGETLYLHRMVHQIVHADMPSEDRLEFNDVVRQALVAADPRRPEDTRLWPRYAEIVPHLEHSDVLKSKDAAAQLLVLNCLHY MYLSGEYHAGIKLGERAMNVWRALLGENHPRFWELTRHYAN</t>
  </si>
  <si>
    <t>GTGGCAGTTCTGGGGGCGGTGCTAGCGCCGCTTCCGCGGTAACGATCAGTTTTGCTGGCTTTAACAGAGCATGGGCTGTTTGGATTGGTGACCGTCTTGAACGCCGGGGACACAGAGTCGCGTACCAGCGCTGGGATCCCCCCGCCGACGCTCCTCTGGTGGATCTGCTTCGGAAGTTGAAGTTAGCTGCTGAAGGGAAAGTTCTTATTATAATAAGCGAATGGTATTTACATTTGGGTCCGCGTACACACGAAGAATGGAATGCTGCATTGCGTGAGGTAGTAGCCCCGGAACCCAGTAGATTCGCAGCAGTATCGGTGACGACGGCATCCGTTCCCCCCGCTACTTCGAATCTTGCACCCGCTGATCTTACCAACACCAAATCTGCAGATGAAGCGGAACGTCGGTTGCTGGCGTCACTGGATTTACCCTATGAGCCTATACATCACCATCATCACCATTAAAAGCTTGCGGCCGCACTCGAGCA</t>
  </si>
  <si>
    <t>Modestobacter marinus</t>
  </si>
  <si>
    <t>I4EUT0_9ACTN.TIR_2.1</t>
  </si>
  <si>
    <t>I4EUT0_9ACTN</t>
  </si>
  <si>
    <t>RRDLFLCHAWDDRQGSAAELHGLLKTNGATVWFSEEDLPLGSLMIREIDKGLRNSRIGIVLVTPALLKSIEKEGIAEKELAVLLNSKRVIPVTHGVTYEQLLDISPMLASHAGLSTKESSLDDVAAKLAAAAAALPAL</t>
  </si>
  <si>
    <t>MVSYTPTEWRTVEPYAEKAVEQARVNPDRRDLFLCHAWDDRQGSAAELHGLLKTNGATVWFSEEDLPLGSLMIREIDKGLRNSRIGIVLVTPALLKSIEKEGIAEKELAVLLNSKRVIPVTHGVTYEQLLDISPMLASHAGLSTKESSLDDVAAKLAAAAAALPAL</t>
  </si>
  <si>
    <t>GTGGCAGTTCTGGGGGCGGTGCTAGCCGTCGTGATCTGTTTCTTTGCCATGCATGGGACGATCGGCAAGGGAGCGCTGCCGAATTACACGGCCTGCTGAAAACGAACGGTGCAACTGTATGGTTCTCAGAAGAGGATTTACCCCTGGGCTCTTTGATGATTCGGGAGATTGATAAAGGCTTGCGTAATAGTAGAATTGGGATAGTCCTGGTCACCCCAGCCTTACTTAAAAGTATAGAGAAAGAGGGTATTGCGGAAAAAGAACTTGCTGTGCTTTTGAATAGCAAGCGGGTAATCCCCGTGACACATGGGGTAACCTATGAACAACTGCTTGACATCTCTCCCATGCTGGCTTCGCACGCTGGGTTAAGTACGAAGGAATCATCATTAGACGATGTTGCTGCGAAGCTGGCAGCAGCGGCCGCTGCCCTTCCTGCGTTGCATCACCATCATCACCATTAAAAGCTTGCGGCCGCACTCGAGCA</t>
  </si>
  <si>
    <t>A0A0N0T7K2_9NOCA.TIR_2.1</t>
  </si>
  <si>
    <t>Group_05</t>
  </si>
  <si>
    <t>A0A0N0T7K2_9NOCA</t>
  </si>
  <si>
    <t>MSGGIFVSYRKMHNGERRVHAQTIEAVVDRLQHHFGEEKVLVDMELEPGVHYPSKLRDWLRDCEVVLVVIHREWLDDLRARRGEKWDWARWEVETALAMGLHLVPVLLDNARLPGKEQLLAEDFPGLAELGTRQYWRIG</t>
  </si>
  <si>
    <t>MSGGIFVSYRKMHNGERRVHAQTIEAVVDRLQHHFGEEKVLVDMELEPGVHYPSKLRDWLRDCEVVLVVIHREWLDDLRARRGEKWDWARWEVETALAMGLHLVPVLLDNARLPGKEQLLAEDFPGLAELGTRQYWRIGFGSWKKELAELLRALEVRVATESMPAAERPEPRPRKHFWAEMAAAVATGLAAPWVLAHSPAGQNQPQEFLVALSIAMTVVLVVWLVVVAAYFALRRLYDRYDVLFAEAGPNSKITNGLLVVGIGLLLMVLGAALSYQAVVAVVLVVAAFAFARGHRWVEVRRRERWPYPHLELRSEAVRGVLGHAGRFVAERDLLTRVERDQVEFVLGQVEWARRRMDDLGRLGRWAWLRQAESLLPAAYVLVLATMAGSAVLAVAGGAVPSYGAFLAGSVVVALLCCPVTFELAFRLRRWQRRTVVADLPARVDRVRARLAEISIPPARAGVVEDR</t>
  </si>
  <si>
    <t>GTGGCAGTTCTGGGGGCGGTGCTAGCATGTCGGGGGGGATATTCGTTTCCTACCGGAAGATGCATAACGGCGAACGGCGGGTTCATGCGCAAACGATAGAGGCCGTTGTCGACCGGTTGCAGCATCATTTTGGGGAAGAGAAGGTGCTGGTTGACATGGAATTGGAGCCAGGCGTCCACTACCCAAGCAAACTGCGTGACTGGTTACGGGACTGTGAAGTCGTGCTTGTGGTGATCCACAGAGAGTGGTTAGATGACTTACGGGCGCGGCGGGGTGAAAAATGGGACTGGGCGCGCTGGGAAGTCGAAACTGCGCTGGCTATGGGATTACATCTGGTACCAGTCCTTTTGGACAATGCCCGGCTGCCTGGAAAAGAACAGCTGTTAGCTGAAGACTTTCCAGGCTTAGCGGAACTTGGCACGAGACAATATTGGCGCATTGGCCATCACCATCATCACCATTAAAAGCTTGCGGCCGCACTCGAGCA</t>
  </si>
  <si>
    <t>A0A251WI22_9CYAN.TIR_2.1</t>
  </si>
  <si>
    <t>A0A251WI22_9CYAN</t>
  </si>
  <si>
    <t>NKVKVFISHSWKDKTKAEKLTRYLERFQSIEVWMDSRNLAPGDILSQEIKNAIEQMDFVLLVWSPDAKGRDEKEESVDEKRRNWVFDEIKICKKYKIPIIPCIFFHNPKGEVEPPFDGKWKNLVTKDILHIDFFHDFNA</t>
  </si>
  <si>
    <t>MNNANNPNINKVKVFISHSWKDKTKAEKLTRYLERFQSIEVWMDSRNLAPGDILSQEIKNAIEQMDFVLLVWSPDAKGRDEKEESVDEKRRNWVFDEIKICKKYKIPIIPCIFFHNPKGEVEPPFDGKWKNLVTKDILHIDFFHDFNAGFAQLINCLLKKVKEKNQLEESEADPIMEMINRLQEILYHQRNYRKRNPNKLSDDDKEWTSWAINDIEQHVLQSGDTEAAQWCLEIARQSQANDPAVTILIQRLTQLLGNVPSPPDVASMSQPFSQDQSQPAEQMNHPNGFSDDLTRRISQVVPPETANMWLAAVQTYLDSAPFALNALSSYIGSTGSPAGFQVVTYLNNYLVNPNDLIPDHLGRYGKIDDAWLILNTAFQLIASGLLPAQVIPLDWKTIIAADPVVRAIMPPQALAALTTVMQQMLQSIVAEVSTYQPWLTAQGQGYAATMPDISSNGGSWEDQMNSVLFKYGLHV</t>
  </si>
  <si>
    <t>GTGGCAGTTCTGGGGGCGGTGCTAGCAATAAGGTCAAGGTTTTCATAAGCCACTCTTGGAAGGATAAAACTAAGGCCGAGAAGCTGACCCGGTACTTAGAGCGTTTCCAATCTATTGAAGTTTGGATGGATTCCAGAAATCTTGCGCCAGGTGACATCCTTTCTCAGGAGATTAAGAATGCAATAGAGCAGATGGATTTTGTGTTGTTGGTGTGGTCTCCGGATGCGAAAGGGAGAGACGAGAAAGAAGAAAGCGTAGATGAGAAACGTCGCAATTGGGTATTTGATGAAATAAAGATATGCAAAAAGTACAAAATTCCAATCATCCCATGTATATTTTTCCACAACCCAAAAGGTGAGGTAGAGCCCCCCTTTGATGGCAAATGGAAGAATCTGGTTACCAAAGACATTTTACATATAGATTTTTTCCACGACTTCAACGCGCATCACCATCATCACCATTAAAAGCTTGCGGCCGCACTCGAGCA</t>
  </si>
  <si>
    <t>A0A080MIQ6_9PROT.TIR_2.1</t>
  </si>
  <si>
    <t>A0A080MIQ6_9PROT</t>
  </si>
  <si>
    <t>NAARIFISYRRQDSEAAASRLAEDLRRHFADEQVFQDFSSIDPGADFVEAVQRGLDTCAAVVVVIGPDWLKVVDRSGRRRIDLPEDWVRHEVGESLRRPGVRVFPVLVGGADMPGVADLPVELQPLTRRQAFPLTVRHW</t>
  </si>
  <si>
    <t>MTSTRNASRNAARIFISYRRQDSEAAASRLAEDLRRHFADEQVFQDFSSIDPGADFVEAVQRGLDTCAAVVVVIGPDWLKVVDRSGRRRIDLPEDWVRHEVGESLRRPGVRVFPVLVGGADMPGVADLPVELQPLTRRQAFPLTVRHWPKDVAELAEHLRRVPGLDRPQRVTGLVDWLRKIGAGKGWRWSGVAVAVLAALGYWWSSSRDPAGPRVTKLADPPVVKPTDPPTARPAVAAPRTEPDLHPEAETTETARPARKAGEVFRDCSDCPEMVVIPAGRFLMGSPKGESGRSNDEGPQHEVAMAQPFAVGKYEVSFAEWDACVAAGGCRHRPDDAGWGRSRRPVVNVSWEDARTYVAWLAKKTGKGYRMLSEAEWEYAARAGTTSSYPWGNEAGQGRANFQGSGSQWSGKQTAPVGSFAPNRFGLYDMIGNAWEWTQDCWNESYSGAPAEGSPWLKGDCGRRVVRGGSWNLQPEDARAAFRSWVVPGDRDIILGFRLARKF</t>
  </si>
  <si>
    <t>GTGGCAGTTCTGGGGGCGGTGCTAGCAATGCGGCCAGAATATTCATCTCTTACCGCCGTCAAGATAGTGAAGCCGCTGCATCTCGTCTGGCAGAAGACTTAAGACGGCATTTTGCAGACGAGCAGGTCTTCCAAGATTTCAGCAGCATTGACCCTGGAGCTGACTTCGTAGAGGCAGTGCAACGCGGGTTGGACACATGCGCGGCAGTTGTGGTAGTAATAGGTCCTGACTGGTTAAAAGTAGTTGATCGTAGTGGACGGAGACGGATAGACTTACCTGAGGACTGGGTCCGGCACGAAGTTGGCGAGAGCCTTCGGCGGCCAGGAGTTCGCGTATTCCCCGTCCTTGTGGGAGGCGCAGACATGCCGGGTGTTGCTGACCTGCCCGTAGAGTTGCAGCCGTTGACTCGTCGTCAGGCTTTTCCCTTAACAGTCCGTCACTGGCATCACCATCATCACCATTAAAAGCTTGCGGCCGCACTCGAGCA</t>
  </si>
  <si>
    <t>A0A1Z4Q8W8_9CYAN.TIR_2.1</t>
  </si>
  <si>
    <t>A0A1Z4Q8W8_9CYAN</t>
  </si>
  <si>
    <t>EEFDVFLAHNSADKPEVRAIANQLKGRGIKIWLDEEQIPPGRSFQDEIQKAIPLVKSAAIFIGLKGLGKWQTMEVESLTSMCVEKDIPLIPVLLPGVTQLPEKLVFLKNYTRVEFSKSIDDVQALKKLEWGITGSQSSA</t>
  </si>
  <si>
    <t>MSEILNTQQQPESEEFDVFLAHNSADKPEVRAIANQLKGRGIKIWLDEEQIPPGRSFQDEIQKAIPLVKSAAIFIGLKGLGKWQTMEVESLTSMCVEKDIPLIPVLLPGVTQLPEKLVFLKNYTRVEFSKSIDDVQALKKLEWGITGSQSSAQQKPTKLWFNGDRLQQFQKALLSAFPTTAKLKQMVRFRLDENLEAISTGNLSETISNLIEWAEAKGKLEELLIAARKENPGNPVLRKFDEQIRNS</t>
  </si>
  <si>
    <t>GTGGCAGTTCTGGGGGCGGTGCTAGCGAGGAGTTCGACGTATTCTTGGCCCATAACTCCGCCGACAAACCGGAAGTGAGAGCCATCGCAAATCAGTTGAAAGGAAGAGGTATCAAAATCTGGCTTGATGAGGAACAGATTCCCCCTGGACGGAGCTTTCAAGACGAGATTCAGAAGGCTATTCCTCTTGTGAAATCGGCGGCGATCTTTATAGGGTTAAAAGGTTTGGGTAAGTGGCAAACCATGGAGGTAGAATCTTTGACCTCAATGTGCGTCGAGAAAGATATCCCCCTGATTCCTGTACTTTTACCTGGGGTCACGCAGCTTCCCGAAAAACTTGTTTTCCTGAAAAACTACACGAGAGTGGAATTCTCAAAATCTATTGACGACGTTCAGGCGTTAAAGAAATTGGAGTGGGGAATCACGGGAAGTCAGAGTAGCGCCCATCACCATCATCACCATTAAAAGCTTGCGGCCGCACTCGAGCA</t>
  </si>
  <si>
    <t>A0A1Z8UUL8_9PROT.TIR_2.1</t>
  </si>
  <si>
    <t>A0A1Z8UUL8_9PROT</t>
  </si>
  <si>
    <t>WGKNAENHARVKEVVEALREMGYFVWLDENEMRGNLVDDMCAGIDESDVVLVFVTRNYMKKVQSRNDGDNCRREFMYAQRRHGTSRIVTIRFDADLPPKWSGPLGMILGDRMYADLTVDHTSKDKMMELVRLFPILPPV</t>
  </si>
  <si>
    <t>MAEQEPVRLVDRVPQASSLVSDSVSPETKLIHPQKKRPNSHVHCPYMSLRLFASHDWGKNAENHARVKEVVEALREMGYFVWLDENEMRGNLVDDMCAGIDESDVVLVFVTRNYMKKVQSRNDGDNCRREFMYAQRRHGTSRIVTIRFDADLPPKWSGPLGMILGDRMYADLTVDHTSKDKMMELVRLFPILPPVKGVGYRKDGGCLRERVDRLMQEAGMSEKEGEHTHEKLVRLMASIGIHAENAPLYVNVARLEVQLGIHADK</t>
  </si>
  <si>
    <t>GTGGCAGTTCTGGGGGCGGTGCTAGCTGGGGTAAAAACGCCGAAAATCACGCAAGAGTGAAAGAGGTAGTCGAGGCCCTGCGCGAGATGGGATACTTCGTGTGGCTTGATGAAAATGAGATGCGTGGCAATTTGGTCGACGACATGTGTGCCGGCATTGATGAGTCTGATGTTGTGCTGGTATTTGTCACACGTAACTACATGAAGAAGGTACAGAGCCGTAATGATGGCGACAACTGTCGGCGCGAATTTATGTATGCCCAGCGGCGGCATGGTACGAGCAGAATCGTCACGATTCGCTTCGATGCTGACTTACCCCCTAAGTGGTCAGGGCCATTAGGTATGATCTTGGGCGATCGTATGTACGCTGATCTTACGGTGGATCATACGTCCAAAGATAAGATGATGGAGTTAGTAAGATTGTTCCCTATTCTTCCACCAGTCCATCACCATCATCACCATTAAAAGCTTGCGGCCGCACTCGAGCA</t>
  </si>
  <si>
    <t>ADL27_03240.TIR_2.1</t>
  </si>
  <si>
    <t>ADL27_03240</t>
  </si>
  <si>
    <t>MPHVFINYRTGDGEQASAHLDDALRQRFGDNASFRDGRSITLGRTFQEELRENVRACEVLLVLAGPGWSARPELWREGDWVREEILEALRNDVLIVPVLLGRGTARPARADLPPELASVADRQCLTYEAHRAEYDVPAI</t>
  </si>
  <si>
    <t>MPHVFINYRTGDGEQASAHLDDALRQRFGDNASFRDGRSITLGRTFQEELRENVRACEVLLVLAGPGWSARPELWREGDWVREEILEALRNDVLIVPVLLGRGTARPARADLPPELASVADRQCLTYEAHRAEYDVPAILQALTKVVPAFADAEEERAQATETTANRMREVEGVSAVQTGSAGDISTT</t>
  </si>
  <si>
    <t>GTGGCAGTTCTGGGGGCGGTGCTAGCATGCCTCACGTGTTTATTAATTATCGGACTGGTGATGGCGAACAGGCTTCGGCCCACCTTGATGATGCTCTGCGCCAGAGATTCGGTGATAACGCATCTTTCCGTGATGGACGGTCAATCACGCTTGGGAGAACTTTCCAGGAAGAATTACGGGAGAACGTACGCGCGTGCGAGGTTTTACTGGTCTTAGCAGGGCCGGGGTGGAGCGCACGCCCGGAGTTATGGAGAGAAGGGGATTGGGTTCGGGAAGAGATATTGGAGGCCCTTCGCAATGATGTCCTGATTGTTCCGGTCTTGCTTGGTCGGGGCACGGCACGCCCCGCACGTGCGGATTTGCCGCCAGAACTTGCCTCGGTGGCAGATCGCCAATGCCTTACCTACGAGGCACACCGGGCGGAGTACGATGTGCCGGCCATCCATCACCATCATCACCATTAAAAGCTTGCGGCCGCACTCGAGCA</t>
  </si>
  <si>
    <t>A0A0N0Z2N6_9ACTN;UPI0006B4BE8A</t>
  </si>
  <si>
    <t>A0A0N8KN64_9CYAN.TIR_2.1</t>
  </si>
  <si>
    <t>A0A0N8KN64_9CYAN</t>
  </si>
  <si>
    <t>SSRSIFISYRRSDTNAETGRIYDRLVTEFGREHVFKDVDDIPLGADFYEHLDQAVGQCQVLLVIMGKTWATVTDANGRRRLDDPDDFVRIEVEAALRRQIPVIPVLLEGVSIPTREQLPASLHSLVRRNGTQVGHDPRF</t>
  </si>
  <si>
    <t>MSSSRSIFISYRRSDTNAETGRIYDRLVTEFGREHVFKDVDDIPLGADFYEHLDQAVGQCQVLLVIMGKTWATVTDANGRRRLDDPDDFVRIEVEAALRRQIPVIPVLLEGVSIPTREQLPASLHSLVRRNGTQVGHDPRFHPDMNRLIKGLQGLMQAVAPSGNSGNSGNSGTPSLPPLPTFFFEVVSVDGRGKVTGREQRQATYQPVDLGQGVTLEMVGVPGGRFQMGSPADEGRDYERPQHEVSVGPFWLGKYLVTQAQWRAVSALPRVKADLPTAPSKFSGENKPIELVSWNEAVEFCHRLSRSTGQTYRLPSEAEWEYACRAGTTTPFHFGETITTDLANYRGTGWNLGDITYSGNYGAGPKGEYREKTTEVGSFPANAFGLYDMHGNVWEWCQDHWHDNYAGAPTDGSAWLSANEGANRLLRGGSWSNYPGSCRSAYRGRLARDLRHLVVGFRVVCVFS</t>
  </si>
  <si>
    <t>GTGGCAGTTCTGGGGGCGGTGCTAGCAGCTCAAGAAGTATCTTTATCTCTTACCGCCGCAGCGACACGAACGCTGAGACGGGACGCATCTATGATCGGTTAGTAACCGAGTTCGGTCGGGAGCATGTTTTTAAAGACGTTGACGACATCCCCTTGGGTGCTGATTTTTATGAACACTTAGATCAAGCGGTCGGGCAGTGTCAGGTCCTGCTGGTCATCATGGGAAAGACTTGGGCGACGGTCACAGACGCTAACGGACGTAGACGTTTAGATGACCCAGACGATTTTGTCCGGATCGAGGTCGAAGCTGCGCTTCGTCGTCAGATTCCAGTAATCCCTGTTTTGTTGGAGGGGGTATCTATTCCTACGCGCGAACAGTTGCCCGCCTCACTGCATAGCTTGGTGCGGCGCAATGGCACTCAGGTAGGGCACGACCCACGCTTCCATCACCATCATCACCATTAAAAGCTTGCGGCCGCACTCGAGCA</t>
  </si>
  <si>
    <t>Amycolatopsis australiensis</t>
  </si>
  <si>
    <t>A0A1K1SZ63_9PSEU.TIR_2.1</t>
  </si>
  <si>
    <t>A0A1K1SZ63_9PSEU</t>
  </si>
  <si>
    <t>MNTVFINFRAGDAQDTAVLIDRKLCRVFGADNVFRSSRTIPKGVAFDPVLIEAVTGCSVFLAVIGPNWLSVEHEGRRRIDAPADWVRTEIELAIAGGKPVIPVLVGDRAMPAAAELPATITDLARRQYLRIHHRSAEYD</t>
  </si>
  <si>
    <t>MNTVFINFRAGDAQDTAVLIDRKLCRVFGADNVFRSSRTIPKGVAFDPVLIEAVTGCSVFLAVIGPNWLSVEHEGRRRIDAPADWVRTEIELAIAGGKPVIPVLVGDRAMPAAAELPATITDLARRQYLRIHHRSAEYDLRHLVDSVREHLGPSVPPRMADAPESALVATLESMGRTSDVRFGPVRIDNRLFSDSIIHRSDLFAQSPRGSVSFNLGRSYRRFESTVGVLDNAVDAGQVGVFQVFLDGQPGPEVTATLGRSRVLRADVTDVLRLELRSYRPGTTESPLLAGARMAGGLSNHLPELGWGNPVVHS</t>
  </si>
  <si>
    <t>GTGGCAGTTCTGGGGGCGGTGCTAGCATGAATACCGTTTTTATCAACTTTCGGGCGGGGGATGCACAAGATACGGCAGTCCTTATCGACCGTAAGTTATGTAGAGTCTTTGGTGCAGATAATGTGTTCAGAAGCTCACGGACAATCCCAAAGGGCGTTGCATTCGACCCTGTGTTAATAGAAGCCGTCACCGGCTGTTCCGTTTTCTTGGCCGTAATCGGCCCCAACTGGTTGTCGGTGGAACATGAAGGTCGTAGAAGAATTGATGCACCTGCTGACTGGGTAAGAACGGAGATCGAGCTTGCGATAGCTGGTGGGAAGCCCGTGATACCTGTGTTAGTTGGTGATCGTGCGATGCCAGCCGCGGCGGAATTACCAGCAACCATCACGGATTTAGCCCGTCGGCAATACTTAAGAATCCACCACCGGTCCGCGGAGTACGACCATCACCATCATCACCATTAAAAGCTTGCGGCCGCACTCGAGCA</t>
  </si>
  <si>
    <t>A0A1Y4TYN4_9FIRM.TIR_2.1</t>
  </si>
  <si>
    <t>A0A1Y4TYN4_9FIRM</t>
  </si>
  <si>
    <t>THYDAFISYRRENGFLMAQVIYDRLKDRGVQCFFDLEELRSGKFDEKILIAIREAHTFILILPKNALTRCKNEDDWVRQEIVEAVRCNKVIIPVMYDGFKWPRKWSAEFPEEFQGLEHMNGVSGSHEYLPAMIDKIISY</t>
  </si>
  <si>
    <t>MAETHYDAFISYRRENGFLMAQVIYDRLKDRGVQCFFDLEELRSGKFDEKILIAIREAHTFILILPKNALTRCKNEDDWVRQEIVEAVRCNKVIIPVMYDGFKWPRKWSAEFPEEFQGLEHMNGVSGSHEYLPAMIDKIISYMPQEKLHLVPTNGINASVAMANKEEPMIENEFVSTEKYFGDAIANSENVESVDMAFHAGAEWFTSIEKNDQLYTILDKGIHLRVLLNYPDVSEIVAKHMRHKRKRYMIFEECIQYWEELSNEYPDTVEIRIVDIPILRRYYSFHMKDVRKDTVNVKYYTYGNARMDKNYQPIFHRDSAYFELYRMEFDYLWNRAVAFDEDGMNPPMRKHKTTDTVTFFTEGMSRITDVQQIDMFFRGGSEWHLNSDVVELLSHILDKGIKMRVIVNEKETVEETAKHMRHNLRKYYGYDQNAVNWIELSKNYPELVSIHIAEVPLMRRYYNIIGVENGLMKVSYYTYGNPYPDQDCQIIIEALDNTYKLYSNEFDYLWNSGSHEA</t>
  </si>
  <si>
    <t>GTGGCAGTTCTGGGGGCGGTGCTAGCACGCATTATGACGCTTTCATTAGCTACCGTAGAGAGAACGGATTTCTGATGGCCCAGGTTATATATGACCGTCTGAAAGACAGAGGCGTCCAATGTTTTTTCGACCTTGAAGAATTGCGTAGCGGAAAGTTTGACGAAAAGATTTTAATAGCAATCCGGGAAGCGCACACCTTTATACTTATTCTGCCAAAAAATGCGCTTACGAGATGCAAGAATGAGGATGACTGGGTACGGCAGGAGATCGTCGAAGCGGTCCGTTGCAACAAAGTGATCATACCTGTGATGTACGATGGATTCAAATGGCCGCGGAAATGGTCCGCTGAGTTCCCTGAGGAGTTTCAGGGTTTAGAGCACATGAATGGGGTAAGTGGCAGTCACGAGTATTTGCCGGCAATGATAGATAAGATTATTTCGTACCATCACCATCATCACCATTAAAAGCTTGCGGCCGCACTCGAGCA</t>
  </si>
  <si>
    <t>W4M0Q4_9BACT.TIR_2.2</t>
  </si>
  <si>
    <t>W4M0Q4_9BACT</t>
  </si>
  <si>
    <t>VDANVFISYRRSASQYFADKIYHSLLTKMHGNIFYDIETMSSGALSENIIEAIRQSDTVLCVISHGTLDRLGQTDDWVRLEIAEALRLGKPLIPVVDGDILLPAVDMLPDDVQELLTCQRVTIYPKYFKAGIEELLRLI</t>
  </si>
  <si>
    <t>MSALKLVAGMIMQYWHDANTVPVDRRHHVQRLAQRLEREVRMNATIRHDPDALQSLLVQWATTDLNMKRIIEKLVPNTTPNEDTVHQAVSVQGCGNMITVVGGDMIGVSQEFHSPARMSLCPRVDANVFISYRRSASQYFADKIYHSLLTKMHGNIFYDIETMSSGALSENIIEAIRQSDTVLCVISHGTLDRLGQTDDWVRLEIAEALRLGKPLIPVVDGDILLPAVDMLPDDVQELLTCQRVTIYPKYFKAGIEELLRLIDQ</t>
  </si>
  <si>
    <t>GTGGCAGTTCTGGGGGCGGTGCTAGCGTAGATGCTAATGTCTTCATCAGCTATCGGCGGAGCGCTTCACAATACTTCGCCGACAAAATTTACCATAGTTTGCTGACCAAGATGCACGGTAATATCTTCTACGATATTGAGACAATGTCGAGCGGAGCACTGAGTGAGAATATAATAGAAGCCATCCGGCAAAGCGATACCGTTCTTTGCGTCATATCTCATGGCACTCTGGACCGCCTTGGGCAGACCGACGATTGGGTTCGCTTAGAAATCGCAGAAGCGCTTCGGTTGGGTAAACCGTTGATACCAGTTGTTGATGGCGACATACTGTTGCCAGCCGTTGATATGTTACCGGACGATGTACAAGAGCTTCTGACATGCCAACGGGTAACTATTTATCCGAAGTATTTTAAAGCCGGTATAGAGGAGCTGCTGAGATTGATTCATCACCATCATCACCATTAAAAGCTTGCGGCCGCACTCGAGCA</t>
  </si>
  <si>
    <t>A0A014MFU4_9BURK.TIR_2.1</t>
  </si>
  <si>
    <t>A0A014MFU4_9BURK</t>
  </si>
  <si>
    <t>DLRDIFLCHAWDDRQGAAKELHDQLESRGVSVWFSEKDVALGTSLLREIDKGLAKSRVGIVLVTPSLLSRVRGEGIAEKELSALLARDLLVPIVHDTTYEALRDVSPLLGSRSGLSTKDASMAAVAAKLAELVAV</t>
  </si>
  <si>
    <t>MRRSIESRAALPDLRDIFLCHAWDDRQGAAKELHDQLESRGVSVWFSEKDVALGTSLLREIDKGLAKSRVGIVLVTPSLLSRVRGEGIAEKELSALLARDLLVPIVHDTTYEALRDVSPLLGSRSGLSTKDASMAAVAAKLAELVAV</t>
  </si>
  <si>
    <t>GTGGCAGTTCTGGGGGCGGTGCTAGCGATTTGAGAGATATTTTCTTGTGCCATGCCTGGGACGATCGTCAAGGGGCAGCCAAGGAGTTGCACGACCAACTGGAGTCCCGGGGGGTCTCGGTCTGGTTTAGTGAGAAAGACGTTGCGTTGGGGACTTCGTTATTGCGTGAAATAGACAAAGGTCTGGCTAAAAGTCGCGTAGGGATCGTTCTGGTAACACCTAGTTTACTGAGTAGAGTCCGCGGCGAAGGTATAGCAGAGAAAGAACTTAGTGCGCTGTTAGCTCGCGACCTGTTGGTGCCGATAGTCCATGACACCACCTACGAGGCGTTGCGGGATGTTAGCCCATTGCTTGGCAGTCGGAGTGGGCTTAGTACAAAGGATGCCTCTATGGCAGCGGTCGCGGCGAAGTTGGCCGAGTTGGTGGCGGTGCATCACCATCATCACCATTAAAAGCTTGCGGCCGCACTCGAGCA</t>
  </si>
  <si>
    <t>Flavobacterium micromati</t>
  </si>
  <si>
    <t>A0A1M5Q011_9FLAO.TIR_2.1</t>
  </si>
  <si>
    <t>A0A1M5Q011_9FLAO</t>
  </si>
  <si>
    <t>DLRDVFLCHAWDDRKGSAKDLHDLLELKGVSVWFSEKDVIIGSSLLREIDKGLARSKVGIVLVTPKFLERIKNEGIADKELSALLARDLLVPIVHETTFEELRDESPLLGSRSGLSTLEDSMENIASKLAELVSDKLIV</t>
  </si>
  <si>
    <t>MSRCTAPIRGHNSASAAENCPVCRYKSRGYSSYSSNYDSYNSSRFSSSSGSNGSSSTSRGNYNVSKGRTIKPSWSRSTSPIYYTPAEVKTLTPVRENVEKRVVKEDLRDVFLCHAWDDRKGSAKDLHDLLELKGVSVWFSEKDVIIGSSLLREIDKGLARSKVGIVLVTPKFLERIKNEGIADKELSALLARDLLVPIVHETTFEELRDESPLLGSRSGLSTLEDSMENIASKLAELVSDKLIVI</t>
  </si>
  <si>
    <t>GTGGCAGTTCTGGGGGCGGTGCTAGCGATTTGCGGGATGTTTTCCTGTGTCACGCATGGGATGATAGAAAGGGCTCGGCGAAGGATCTGCATGACCTTCTGGAGTTAAAGGGAGTCTCAGTGTGGTTCTCCGAAAAGGATGTCATCATTGGGTCGAGCTTGCTTAGAGAGATAGACAAAGGGTTGGCACGCTCGAAAGTTGGGATTGTTCTGGTCACGCCCAAATTCCTGGAACGTATCAAGAACGAAGGGATTGCCGACAAGGAGTTGTCCGCACTTCTTGCGCGGGACTTATTGGTTCCAATTGTGCATGAGACAACCTTTGAGGAGTTGCGCGACGAATCTCCCCTTCTGGGTTCACGGAGTGGTTTATCTACGTTGGAAGATTCCATGGAGAATATAGCTAGTAAATTGGCTGAGTTAGTTAGCGACAAATTAATCGTGCATCACCATCATCACCATTAAAAGCTTGCGGCCGCACTCGAGCA</t>
  </si>
  <si>
    <t>N6XZC2_9RHOO.TIR_2.1</t>
  </si>
  <si>
    <t>N6XZC2_9RHOO</t>
  </si>
  <si>
    <t>MPSLFISYRRDDSAGFAGRLTDALEYRFGAGSVFRDVDDIPPGADFEAVIERGLQQVQAVLVIIGPHWLTASAAGQRRLDLADDYVRREVERALASGKPVVPVLVGGAAMPSAEALHISIRGLANRHALSLNDASWTTD</t>
  </si>
  <si>
    <t>MPSLFISYRRDDSAGFAGRLTDALEYRFGAGSVFRDVDDIPPGADFEAVIERGLQQVQAVLVIIGPHWLTASAAGQRRLDLADDYVRREVERALASGKPVVPVLVGGAAMPSAEALHISIRGLANRHALSLNDASWTTDLQRLQDVLTQWLTAPPVPRRRWRGAALGAGVAGIALLAWLAWYDTAPGAEVLQGEWQADVVYPWNLSVQERFEFKVRDGAVEGTASFLGVPREIEAHEWRDDRLRFATRAETVSGDDPPRELVQRYELWPEDEALRVRLTIHRSHSVDAPLEFVARRP</t>
  </si>
  <si>
    <t>GTGGCAGTTCTGGGGGCGGTGCTAGCATGCCCAGCTTATTTATCAGCTATCGCAGAGATGACAGCGCTGGCTTTGCAGGGAGACTTACAGATGCGTTAGAATACAGATTCGGCGCCGGAAGTGTCTTCAGAGATGTGGATGACATACCTCCCGGAGCTGACTTCGAGGCCGTAATTGAGCGTGGGTTACAGCAAGTGCAAGCAGTCCTTGTTATAATTGGCCCTCATTGGTTGACGGCTTCCGCTGCAGGTCAACGCAGACTTGATCTGGCGGACGATTATGTCAGACGTGAGGTGGAGCGGGCCTTAGCATCTGGGAAACCAGTGGTCCCTGTGTTGGTTGGTGGTGCGGCCATGCCGAGTGCAGAGGCCCTGCATATCAGTATACGGGGTCTGGCGAATCGCCATGCGTTGTCGCTTAATGATGCCTCGTGGACCACCGATCATCACCATCATCACCATTAAAAGCTTGCGGCCGCACTCGAGCA</t>
  </si>
  <si>
    <t>Streptomyces resistomycificus</t>
  </si>
  <si>
    <t>A0A0L8KZY5_9ACTN.TIR_2.1</t>
  </si>
  <si>
    <t>A0A0L8KZY5_9ACTN</t>
  </si>
  <si>
    <t>MNRTFLSYVGENRTTVVRLARTLRAFEVDVWLDRDRLAPGVRWATAIREAIARGDFFIACFSREYHERSRSYMNEELVLAIDELRCRTTSRAWFIPVLLNECEVPDRDIGAGETLRSLQWVNLYEDWDRGIDRILAVVA</t>
  </si>
  <si>
    <t>MNRTFLSYVGENRTTVVRLARTLRAFEVDVWLDRDRLAPGVRWATAIREAIARGDFFIACFSREYHERSRSYMNEELVLAIDELRCRTTSRAWFIPVLLNECEVPDRDIGAGETLRSLQWVNLYEDWDRGIDRILAVVAPAHAKLHAAQRQLASGSARERIRAADDLAAMGSLARPAVPALTDVLSDSNETVRAAAADALGNIGAALDETIAQLLRVMRRGDYYDSRHAAGALAKLGSPALSALREAATYPGYGVAHSAREALAGVRDPAAVPVLLQEARDGSLPAVDGLGGIGGPAAAAVPFLVEMARHPDAVRQWHAIEALGKIGDAAAVPALAERLSAPNARTRWEAVAALGRIGAPSTPALVAPALADPDGTVRSTAVQTLDWTRFPGDTLATLARLLHDTDLVVRMYSAQALGTLADVRAVSLLVDALDDDPNVVRAAALSLGSLKADAAVSALVRVLRHEREWVRDAVSEALLQIGSPEAVRAVRSRR</t>
  </si>
  <si>
    <t>GTGGCAGTTCTGGGGGCGGTGCTAGCATGAACCGGACTTTCTTGTCGTATGTTGGGGAAAATCGCACTACGGTAGTGCGGCTGGCGCGCACACTTCGTGCCTTCGAGGTCGATGTATGGTTGGATCGCGACCGGCTGGCGCCCGGTGTGCGCTGGGCGACGGCGATCCGCGAAGCCATCGCCCGTGGCGATTTCTTTATCGCATGTTTTTCACGTGAATACCATGAGCGTTCTCGTTCCTACATGAATGAAGAGTTGGTATTAGCTATAGATGAATTGCGTTGCAGAACGACATCCCGTGCGTGGTTCATACCCGTTTTGCTTAATGAGTGCGAAGTTCCAGACCGGGACATAGGTGCTGGCGAAACATTACGTTCGTTACAGTGGGTGAACCTTTATGAGGATTGGGATCGCGGCATAGACCGCATACTGGCAGTTGTGGCACATCACCATCATCACCATTAAAAGCTTGCGGCCGCACTCGAGCA</t>
  </si>
  <si>
    <t>A0A011MUA0_9PROT.TIR_2.1</t>
  </si>
  <si>
    <t>A0A011MUA0_9PROT</t>
  </si>
  <si>
    <t>MVSVYVSYAWKEEEQNRLVDKLGEACAARGIELRRDKTSIAYGDSIRRFMDEIGTGGHVVLVLSDAYFKSEYCMYELRQIYDNKDFRQRVNPIVLSGTPFHKPKDRIPYVKYWEQEIADLQAGLNELSDQKYTLELRKD</t>
  </si>
  <si>
    <t>MVSVYVSYAWKEEEQNRLVDKLGEACAARGIELRRDKTSIAYGDSIRRFMDEIGTGGHVVLVLSDAYFKSEYCMYELRQIYDNKDFRQRVNPIVLSGTPFHKPKDRIPYVKYWEQEIADLQAGLNELSDQKYTLELRKDLDGYAECRRLIVELQSTLADMNTLTEEVHVGTDFAALLDRILPQSAVAVPDPFRTQITNEIRNILASSSRLSNSLQTAMSDAKIALGADLAASLCTGDPERALEDLLFPATKNALMLFDPRQPEFADTWSAAKSVLAWLSLLAVDGEWLGQANRSALSAGKLGFEIVVETPLGVELVSSRHRQIAPRLRAQRGTSEVVGDELIPQPQYETGWGDEAALDKLVLEVWARVFPEESRSTLSPKDLRTLNNELRFRDRHKTFHHYIPVPLEQASRLCRPDFYQKVLEKLPAITVIFFKPSGGTPALLVSDEDYFRTVIRNFLTIPEQLARKP</t>
  </si>
  <si>
    <t>GTGGCAGTTCTGGGGGCGGTGCTAGCATGGTTTCAGTCTATGTTAGCTACGCCTGGAAAGAAGAAGAGCAGAATCGCCTGGTGGATAAGTTGGGGGAGGCTTGCGCTGCTAGAGGGATCGAACTTCGGAGAGACAAGACTTCTATAGCGTACGGCGACTCAATTCGCCGGTTTATGGATGAGATAGGTACTGGAGGTCACGTAGTCTTAGTGCTGTCAGATGCTTACTTCAAATCGGAATACTGCATGTACGAGTTACGTCAGATCTATGATAATAAGGACTTCCGCCAGCGTGTGAATCCCATAGTCTTATCTGGAACCCCCTTTCACAAGCCAAAAGACCGCATACCGTATGTCAAATATTGGGAACAGGAAATAGCCGACCTGCAGGCAGGACTTAACGAACTGTCTGATCAGAAATATACCTTGGAACTTCGCAAGGACCATCACCATCATCACCATTAAAAGCTTGCGGCCGCACTCGAGCA</t>
  </si>
  <si>
    <t>A0A059KP17_9BURK.TIR_2.1</t>
  </si>
  <si>
    <t>A0A059KP17_9BURK</t>
  </si>
  <si>
    <t>MNTIVISYRRQDSRDAARMLLERLLHYFPGRVVLGLEGLLPGENLRLKAEQQMQDCQLLLVLIGPDWSHLADDRGRPRLQDRRDWVRLEISAGLQRGVPILPVLLGPTPMPDEHDLPQELHSLLDLQPQRLDDGAGRSA</t>
  </si>
  <si>
    <t>MNTIVISYRRQDSRDAARMLLERLLHYFPGRVVLGLEGLLPGENLRLKAEQQMQDCQLLLVLIGPDWSHLADDRGRPRLQDRRDWVRLEISAGLQRGVPILPVLLGPTPMPDEHDLPQELHSLLDLQPQRLDDGAGRSAALAGLVAAIRHQLGEADELMALVTAPAPMSAPMPEPIAVASSAEVLPLRRSDGSRVTPVPPQLPPRRPAEPLDHGGWPAWALACGRDEIGAWAEIGVDGVRQRLRRIEPGMFLMGAGPGTPERFDDELPRHPVTLPRAFWLADTACSRALWSALLGDDPALHRARPDLPVDSVSWNDIQALFLPALAHEIGHGARVRLPTEAEWEYACRAGQRGSFHFGEVASAAWMHVGGEADGPLPVQALPPSAWGLHQMHGNVWEWCQDAKRGYDSEPALDPQGDPADMNRVLRGGSWAGPARWARSSCRFEAPRSQRLDDAGFRFLIEV</t>
  </si>
  <si>
    <t>GTGGCAGTTCTGGGGGCGGTGCTAGCATGAATACTATCGTAATCTCGTATCGGAGACAGGATTCGAGAGACGCAGCCAGAATGCTGTTAGAACGTTTATTGCATTATTTCCCTGGAAGAGTGGTCTTAGGTTTAGAGGGGTTACTGCCCGGTGAAAACCTGAGATTGAAAGCGGAACAACAAATGCAAGATTGTCAGTTATTACTTGTTTTAATTGGTCCGGACTGGAGTCACTTAGCCGACGACAGAGGCCGCCCACGTCTGCAGGATCGTAGAGACTGGGTTCGTTTGGAAATTAGCGCCGGCCTTCAACGCGGGGTTCCCATCTTACCTGTGCTGTTGGGCCCGACACCTATGCCTGATGAACATGATCTGCCTCAGGAGTTGCACTCCTTACTTGATCTGCAGCCCCAAAGATTAGATGATGGGGCTGGGCGGTCCGCTCATCACCATCATCACCATTAAAAGCTTGCGGCCGCACTCGAGCA</t>
  </si>
  <si>
    <t>G1WEE1_9BACT.TIR_2.1</t>
  </si>
  <si>
    <t>G1WEE1_9BACT</t>
  </si>
  <si>
    <t>MKDQIFISHATPEDNDFTIWLASRLEMRGYQVWIDKNGLLGGERFWQTIQTAIYSSRKVLLVYSKNIVRDGIFKKGIEDELEYAKSLVGIKNDTEFVIPLHIDDSAYNLVIGLPNINHIPFVGNWAKGLVQLFKKLDKD</t>
  </si>
  <si>
    <t>MKDQIFISHATPEDNDFTIWLASRLEMRGYQVWIDKNGLLGGERFWQTIQTAIYSSRKVLLVYSKNIVRDGIFKKGIEDELEYAKSLVGIKNDTEFVIPLHIDDSAYNLVIGLPNINHIPFVGNWAKGLVQLFKKLDKDGVTYSTDIESSLSNWYETSYSTDSSIVLKKELYYTSWWSVKSIPQKFYMYQFLNKEQATYIRQANINIPIAQLANTLSSFDDRLSYLIDKEGQTFDVHPQSVYSFSLEQILYGFNSDSFPTHKDVVNHFKDFLRYLISEILRNKGYRKTELSNKKYVFYRPIYKKKPIPIHFKYKYSSKNKRKSLGGRYKDKGFWHYGISIQPIVHPFIGASIKSHLIFTQDGVNIIDNDSTQHSYRRNKGKTFFNEQWRDMLIALLFSLQDNNEEIKLSVSQSNDMLEMKNWTETFWSEYGYYDPCSTMSEDDIVDLTDEDKTE</t>
  </si>
  <si>
    <t>GTGGCAGTTCTGGGGGCGGTGCTAGCATGAAAGACCAAATATTCATAAGTCACGCTACACCAGAGGATAACGACTTCACGATATGGTTAGCGTCACGGCTTGAAATGCGTGGTTACCAAGTATGGATAGATAAAAATGGACTTCTGGGGGGAGAACGGTTTTGGCAAACGATACAGACCGCAATTTATTCCAGTAGAAAGGTACTTTTAGTCTACTCGAAAAATATCGTCCGCGATGGCATTTTTAAGAAGGGAATTGAGGATGAGCTTGAGTATGCGAAGAGTTTGGTCGGTATCAAAAATGACACCGAGTTTGTTATCCCTCTGCATATTGACGATTCGGCATACAATCTTGTTATCGGTCTTCCGAACATAAATCACATTCCATTTGTAGGAAACTGGGCTAAAGGTTTGGTCCAATTGTTTAAAAAGTTAGACAAAGACCATCACCATCATCACCATTAAAAGCTTGCGGCCGCACTCGAGCA</t>
  </si>
  <si>
    <t>A0A0F0GQB5_9ACTN.TIR_2.1</t>
  </si>
  <si>
    <t>A0A0F0GQB5_9ACTN</t>
  </si>
  <si>
    <t>QPQRFVISFAGFNRPWAVWIAHRLEEHGHRVTLQRWDPQNSPGITQALDDLARSGSRVLLVLSERYFSAGTHTDQEWNTALRAVTDDHPDRFAAVCLTDAPLPSAVAVLEKTDLWGLDAYEAEYRVLRRLELPTDRIGT</t>
  </si>
  <si>
    <t>MAPQQPQRFVISFAGFNRPWAVWIAHRLEEHGHRVTLQRWDPQNSPGITQALDDLARSGSRVLLVLSERYFSAGTHTDQEWNTALRAVTDDHPDRFAAVCLTDAPLPSAVAVLEKTDLWGLDAYEAEYRVLRRLELPTDRIGTETGRRGPRFPNDPPEIWGRVPRRNPRFTGRNDVIGTLRQALAEAPPGASTVTLLGLSGVGKTQVATEYAYRFASEYDVVWWVPAEDRPTLRERLADLAPALGLPRGAGSYGEQIRAVLEALRRGTPYGRWLMVFDGCDNPDDLIDLLPSGGGDVIITSRNREWAARHTSLVEVPLYARPESITFIRRRALRLTADEADQLAEALEDYPLALDQTAGWLADSPLPVGDYLALLQRRMDSREAVTLSEDYPLPFPTALAILLNNVRENFPDALALLRLFVFFAPGPVPLRLLREFPADDVPEQLAGLINDQIRWNAALNKLVQFSVVRLEYSDLPVEEGGGGLETVQLHRMVHGIVREDLSEDEAEPLARAVRQVLAAADPGRPSDSRLWPRYAELVPHLTPSGVITSSNPRIQNFLLHCLRYLILAGEYRTCLRLCEETDQIWRARLGDDHPKVRELSYQYGNSLRNLGLFRRAEILTRTVADRLTGERGDQDLESLRATSAYGGVLLCIAKFEPAREIFEHCLATYRELLGEDDSITLDAQNNLAATYRLLGRYQDAYDLDLDTLRRRERVLMPLHISTLASGIACAMGLRLMGRYREAQTRQEQGVKLNTQVLGLGHPQTLRAEHNLGLCLRRSGDIPGAGLRLRTVWERATRVFGVDYPWTLMVASDYATYLREYGDIGEARRISEDVVRGYQSQLGLAHPYSIGTVGNLGLVLRAQGERAEGLSLAEQALVGMRGALGGRHPWTLGCALNATGHRNITGRLEDALDLSRETLRTAEQVLGPDHPMTLSAQIALAADLRSVREDTEAGKHEEAGIKGLTRTLGPQHVHTVSAKQRARPYWDFEPQP</t>
  </si>
  <si>
    <t>GTGGCAGTTCTGGGGGCGGTGCTAGCCAGCCCCAGAGATTCGTCATTTCGTTCGCGGGGTTCAACCGCCCTTGGGCGGTTTGGATTGCACATCGTTTGGAAGAGCATGGACATCGGGTCACGTTGCAGAGATGGGACCCGCAGAACTCGCCGGGCATAACTCAAGCCTTAGATGACCTTGCACGTTCCGGAAGCAGAGTTCTTCTGGTGCTTAGTGAACGTTACTTTTCAGCGGGTACACATACGGATCAGGAGTGGAATACAGCGCTGCGTGCAGTCACCGACGACCACCCCGACCGGTTCGCGGCCGTCTGTCTTACCGACGCTCCATTGCCCTCTGCCGTTGCCGTACTTGAGAAAACAGACTTGTGGGGCTTAGACGCTTACGAAGCAGAGTACCGGGTCTTGCGCAGATTGGAACTTCCAACAGACCGTATTGGTACCCATCACCATCATCACCATTAAAAGCTTGCGGCCGCACTCGAGCA</t>
  </si>
  <si>
    <t>Microvirga vignae</t>
  </si>
  <si>
    <t>A0A0H1RMF5_9RHIZ.TIR_2.1</t>
  </si>
  <si>
    <t>Group_22</t>
  </si>
  <si>
    <t>A0A0H1RMF5_9RHIZ</t>
  </si>
  <si>
    <t>VRDSVFISYARADQGKRKWRERLRTFLSPFGAEFDVWDDSRIETGAEWKTEIDIALKRARVAVLLVGPSFLASEFIASNELPPLLKAAAAEGVIVLPLITNHCSYERTELGKYQAFNDPKKPLEALEGPEQNRWLQRFA</t>
  </si>
  <si>
    <t>MAILEKVLAAPRVGVQPWFVKRVLELSRCVGRVSVAGRGFGTGFLIAPRIVLTCYHVLPDVETANGSSFDLDYQRDEDGTFHRVTTVKLNPEMCFLADRALDFAVVGLEAELNDRAVIPLSGNSNTIPGERVTLFHHPQGGPLQLSLQEGAIVAVYQDVLHHDANTQPGSAGAPLLDQNLRLIGIHHASVPRTSEGPGPERSQAHGMFVANEAIRATAILAMLGERKPELFADLNVARQPKSSRSPVRPATGQSEPPSIAAPETAEANASPVRDSVFISYARADQGKRKWRERLRTFLSPFGAEFDVWDDSRIETGAEWKTEIDIALKRARVAVLLVGPSFLASEFIASNELPPLLKAAAAEGVIVLPLITNHCSYERTELGKYQAFNDPKKPLEALEGPEQNRWLQRFAERIDDAFHQIGER</t>
  </si>
  <si>
    <t>GTGGCAGTTCTGGGGGCGGTGCTAGCGTGCGTGACTCAGTATTCATATCATACGCTCGGGCTGATCAAGGGAAGCGTAAGTGGCGTGAGCGTCTGCGGACGTTTTTGAGTCCATTTGGAGCTGAATTCGATGTTTGGGATGACTCACGTATTGAAACGGGGGCTGAGTGGAAGACCGAGATAGATATAGCTCTGAAGAGAGCGCGGGTTGCAGTATTATTAGTAGGACCGTCTTTCCTGGCATCTGAATTTATTGCATCTAACGAACTTCCGCCCTTACTGAAGGCCGCCGCAGCCGAAGGCGTGATTGTGTTGCCTCTTATCACCAATCATTGTTCTTATGAGCGGACGGAGCTTGGTAAGTATCAGGCTTTCAATGATCCTAAGAAACCTCTGGAGGCCCTTGAGGGTCCGGAACAAAATAGATGGTTGCAGAGATTCGCCCATCACCATCATCACCATTAAAAGCTTGCGGCCGCACTCGAGCA</t>
  </si>
  <si>
    <t>Streptomyces regalis</t>
  </si>
  <si>
    <t>A0A101JER3_9ACTN.TIR_2.2</t>
  </si>
  <si>
    <t>A0A101JER3_9ACTN</t>
  </si>
  <si>
    <t>VFINHTLHASPEHAAEVAALRDQVREVIASTRLDHFLDASDLQPGVDFAAALLEYAGHSAFLMLETDLYSSSEWCTTELRTAKQEGAAILALTALQLGEQSHSPDTGHVRRLAVAESNASAARGPVASLCSPSAS</t>
  </si>
  <si>
    <t>MPRRSVIVVPVVGEHWMALVERGSGPWTDYLHSIAAARERAPDRVGVFAVHDVQDERTRGRASRLESTLRFQAIGMSPARVGSYAEPSSSARCRELAQGIAQLLRGEGKRPIKVFINHTLHASPEHAAEVAALRDQVREVIASTRLDHFLDASDLQPGVDFAAALLEYAGHSAFLMLETDLYSSSEWCTTELRTAKQEGAAILALTALQLGEQSHSPDTGHVRRLAVAESNASAARGPVASLCSPSAS</t>
  </si>
  <si>
    <t>GTGGCAGTTCTGGGGGCGGTGCTAGCGTGTTTATAAACCACACGTTACACGCTAGCCCCGAGCACGCTGCCGAAGTTGCCGCTCTTCGGGACCAGGTTCGGGAGGTTATAGCGTCGACTAGATTAGACCATTTTCTGGACGCGTCTGATTTACAGCCAGGCGTAGACTTCGCGGCTGCACTTCTGGAATATGCGGGGCACAGCGCCTTCCTTATGTTGGAAACCGACTTATACAGCAGCTCTGAGTGGTGTACAACCGAGCTTCGGACGGCGAAACAAGAGGGTGCTGCAATCTTAGCACTGACGGCCCTTCAATTAGGCGAACAGTCACATTCCCCTGACACCGGGCATGTAAGACGCTTAGCCGTCGCCGAATCTAATGCCTCAGCAGCGAGAGGACCCGTAGCCAGTCTGTGCAGCCCATCTGCCAGCCATCACCATCATCACCATTAAAAGCTTGCGGCCGCACTCGAGCA</t>
  </si>
  <si>
    <t>Rathayibacter tritici</t>
  </si>
  <si>
    <t>A0A160KV48_9MICO.TIR_2.1</t>
  </si>
  <si>
    <t>A0A160KV48_9MICO</t>
  </si>
  <si>
    <t>ELRDVFLCHAWDDRRGVATELHDLLEAEGVSVWFSEKDIVLGQPFLREIDRGLAKSRTGIVLVTPPLLKRVDHAGVSDKELSALLARDWLIPVVHETTFDDLRNVSPLLGSRNGLDTAEDSMAVVAAKLAELVTVDDD</t>
  </si>
  <si>
    <t>MKALTPVRRTVELRARQLPELRDVFLCHAWDDRRGVATELHDLLEAEGVSVWFSEKDIVLGQPFLREIDRGLAKSRTGIVLVTPPLLKRVDHAGVSDKELSALLARDWLIPVVHETTFDDLRNVSPLLGSRNGLDTAEDSMAVVAAKLAELVTVDDD</t>
  </si>
  <si>
    <t>GTGGCAGTTCTGGGGGCGGTGCTAGCGAATTGCGCGACGTTTTCCTGTGCCACGCATGGGATGATCGGAGAGGTGTAGCCACTGAACTGCATGACCTGCTGGAGGCGGAGGGCGTTTCAGTTTGGTTTTCGGAGAAAGACATTGTCCTGGGTCAGCCTTTCCTTCGGGAGATCGACCGGGGATTAGCTAAAAGCCGTACAGGAATCGTGCTTGTGACGCCACCTCTGCTGAAGCGTGTTGACCATGCAGGTGTTAGTGATAAAGAATTGAGTGCATTACTTGCTAGAGATTGGTTGATACCAGTGGTCCATGAGACGACTTTCGATGATCTTCGTAACGTAAGTCCGTTACTTGGGTCACGGAATGGCCTTGACACAGCTGAAGACAGTATGGCGGTTGTGGCGGCGAAGTTGGCCGAATTGGTCACTGTAGATGATGATCATCACCATCATCACCATTAAAAGCTTGCGGCCGCACTCGAGCA</t>
  </si>
  <si>
    <t>Lentzea guizhouensis</t>
  </si>
  <si>
    <t>A0A1B2HM30_9PSEU.TIR_2.1</t>
  </si>
  <si>
    <t>A0A1B2HM30_9PSEU</t>
  </si>
  <si>
    <t>MTEYDFDVAPSFAEQDRALVLPVVQRLKELGVSVYYDEDRLVETWGLDLVEHLSDTYGERVRFVLLFASHNYVEHKWARLQRRAAQARALEQQVEYVLPVKIDDTAVPGLSETIGYLDLRRHDTETIARAVVQKLAQHR</t>
  </si>
  <si>
    <t>MTEYDFDVAPSFAEQDRALVLPVVQRLKELGVSVYYDEDRLVETWGLDLVEHLSDTYGERVRFVLLFASHNYVEHKWARLQRRAAQARALEQQVEYVLPVKIDDTAVPGLSETIGYLDLRRHDTETIARAVVQKLAQHRSEFTPQTPITAQAVQALTAERPKGWEYLLYVGVVWQGMRTLDSKYWEHFLRYAPRNGHVEHGTGLDAVRDRNVLLGEIIAVAVDTIFTPHAQEAAFGAGNADRIIHLGRLFVQTYDEILEWARTIYATSYADAHARVAARIQARFADQQLEAMHKVAQDLREVADTLVERLTAGEQINVNVPLVFEVDPDLEAEFVIAVGKLSG</t>
  </si>
  <si>
    <t>GTGGCAGTTCTGGGGGCGGTGCTAGCATGACTGAATATGATTTTGATGTTGCACCTTCATTTGCCGAACAAGATCGGGCATTAGTGTTACCTGTGGTGCAGCGTTTAAAGGAGTTAGGTGTAAGTGTGTATTACGATGAGGACCGCTTGGTTGAAACGTGGGGCCTTGACTTAGTCGAGCACCTGTCCGACACTTATGGAGAGAGAGTAAGATTTGTCTTACTTTTCGCATCGCATAATTACGTGGAACATAAATGGGCGCGGTTGCAAAGACGTGCCGCGCAGGCGAGAGCCTTAGAACAGCAAGTAGAGTATGTATTACCTGTTAAGATTGACGATACTGCGGTGCCGGGTCTTTCAGAGACGATAGGTTACCTTGACTTGAGAAGACACGACACAGAGACTATTGCGCGCGCCGTGGTACAGAAGTTAGCCCAGCACAGACATCACCATCATCACCATTAAAAGCTTGCGGCCGCACTCGAGCA</t>
  </si>
  <si>
    <t>Enteractinococcus helveticum</t>
  </si>
  <si>
    <t>A0A1B7LUR9_9MICC.TIR_2.1</t>
  </si>
  <si>
    <t>A0A1B7LUR9_9MICC</t>
  </si>
  <si>
    <t>PPIQIFLSYTRQDDTVFGFAKPLKESLETILKVMSGRPTAVFLDRESIELGDNWHEKIQQGVYSSLIFLAVYSANYVESDACREEFMLFQDQSTRLHVSRLLIPIALLGYESLAPENQDEISDYVRAHQFVDYKQAWIQGTDS</t>
  </si>
  <si>
    <t>MSEISIDRPPIQIFLSYTRQDDTVFGFAKPLKESLETILKVMSGRPTAVFLDRESIELGDNWHEKIQQGVYSSLIFLAVYSANYVESDACREEFMLFQDQSTRLHVSRLLIPIALLGYESLAPENQDEISDYVRAHQFVDYKQAWIQGTDSAAFRQVVSDIATRVVQALESAEDTLAQTEEQLADQALHPNEVDESAGAEVSQDTSSPKATEIDYSSQEEWGLLDLNVALHDNLSAITDETQELGDALSEFQNMPPQPANGRDPRVASKYMFQVAQALKDPSLRIGEHGKNLLDKVRDSDRVLARIISLLLEGGSEEQILRVHSDLSENVETLAELDQMVGQMQQILDSMKSAEMVSASIRKVLRPARSGITAVQDSARVITRWPEMVNSLKQDS</t>
  </si>
  <si>
    <t>GTGGCAGTTCTGGGGGCGGTGCTAGCCCCCCTATACAGATATTTTTGAGCTACACTAGACAAGACGACACTGTATTCGGTTTCGCAAAGCCCTTGAAAGAAAGCCTTGAGACGATACTGAAAGTAATGTCAGGCAGACCGACCGCAGTATTCCTTGACCGGGAGAGCATTGAACTTGGGGATAATTGGCACGAAAAGATCCAACAAGGAGTTTATTCCTCATTGATATTTCTGGCCGTATATTCGGCCAATTACGTTGAAAGTGACGCTTGCCGCGAAGAATTTATGTTATTCCAGGACCAGTCTACACGGTTGCACGTATCTAGACTTCTTATTCCGATAGCCCTGCTTGGTTACGAGTCACTGGCACCCGAGAACCAGGACGAAATAAGTGACTACGTCCGGGCACATCAATTTGTTGATTATAAGCAGGCCTGGATCCAGGGAACGGATTCTCATCACCATCATCACCATTAAAAGCTTGCGGCCGCACTCGAGCA</t>
  </si>
  <si>
    <t>Lacunisphaera limnophila</t>
  </si>
  <si>
    <t>A0A1D8AS12_9BACT.TIR_2.1</t>
  </si>
  <si>
    <t>A0A1D8AS12_9BACT</t>
  </si>
  <si>
    <t>PGKAVFLSYASQDAEAAKRICDALRAAGVEVWFDQNELVGGDQWDGKIRGQISSCALFVPLISANTQARLEGYFRLEWKLAAQRTHTMADEMTFLLPVLIDGTRDAEARVPAEFRAVQWTKLPAGEATPAFCVRVRKLL</t>
  </si>
  <si>
    <t>MSDPGKAVFLSYASQDAEAAKRICDALRAAGVEVWFDQNELVGGDQWDGKIRGQISSCALFVPLISANTQARLEGYFRLEWKLAAQRTHTMADEMTFLLPVLIDGTRDAEARVPAEFRAVQWTKLPAGEATPAFCVRVRKLLDGTAAGVVDPGLPGSTSPATSRPVPPRRGASKWWWVLPIFGVTMAMVLVMKEARKEPAPSSSNGPAPTMTQPVSEARKLANQAMQLLEDPNFTRETSWLADELCQRALALDAGDAEVWAVAAFASHNLFSNTYDTSAGRREKARSQAARASQVDPQSVRAALAVARCLEGTGNDGELLRILQELHRRAPADQQVLFSLVRAEGGMGNETAVQDLIRKFRALPRTGLFPLALWFEELRLRTLGRYAEAEAMLDEMLADPGVLRGAYYEKLNLLMRSWHDLAAAAPFIEKIPARFRQEPAFGSAIAYYWLWRAEPEKALQALAQVPQDYFEEYAAREPKGYLTGWAHAIAKRPAAAQAEWRAALTLVDERLKTDARNPSLLNQRALLLALTGQREAAREAWQLRVELGGEQNPVGLEAETQVLVALNEPEAALAAIEREWSRRKPMGRVRALPVIRYHPAYAVIRGDPRLQRILKEDEAELHVLKEQQTRSAPAKEPTTASSAADAKSVAVLAFANLSDDKANEYFSDGISEELLNVLAKVPGLKVAARTSAFYFKGKEVPIPEIARQLGVAYVLEGSVRKQGDKVRITAQLIKAADGFRVWSDTFTRDLKDIFAVQDEIAGLIAKNLELKMSMGESVPRQAVRPDAYQAFLLGRSAAAKASVVELREAVGHFERAVALEPKYTAAWVQLASIHTRLGRWGGAPTLASWAAARAAIDQALALEPESPDVLLAQGWILRTAEWDWRGAERSFRRALALQPNNPEILAGTAVLLFNIGQTEEAFRLARLAVQLDPLNPSTQIDLSIMFFESKNWVESERAARRALQLAPGGTSYHSVLAWPLINQGRYAEAEASLALDLDVVQQSGTRGLLGLARGDLAMVREMLARLEQLARTEPDRADLQTCTAWLYAGLGDKDRAFAALEKARISRDPSIAWLRENTELTPLFSDPRWQELMRKVGLADGQ</t>
  </si>
  <si>
    <t>GTGGCAGTTCTGGGGGCGGTGCTAGCCCTGGGAAGGCTGTTTTTCTGTCTTACGCTAGTCAGGATGCTGAGGCAGCGAAGCGGATCTGTGATGCATTACGGGCAGCGGGCGTTGAAGTCTGGTTCGACCAGAATGAACTTGTGGGAGGGGACCAGTGGGACGGCAAGATCCGGGGACAAATCTCGTCATGCGCTCTTTTTGTTCCGCTTATAAGCGCCAATACGCAGGCTAGATTAGAGGGTTATTTCCGGCTTGAATGGAAGCTGGCAGCACAACGCACACATACGATGGCAGATGAGATGACATTTCTGTTGCCAGTCCTTATAGACGGTACTCGTGACGCGGAAGCAAGAGTACCAGCCGAGTTTAGAGCGGTGCAATGGACCAAGCTGCCAGCGGGGGAGGCTACGCCCGCGTTTTGCGTCAGAGTTCGTAAACTTTTACATCACCATCATCACCATTAAAAGCTTGCGGCCGCACTCGAGCA</t>
  </si>
  <si>
    <t>Aquimarina amphilecti</t>
  </si>
  <si>
    <t>A0A1H7VGH3_9FLAO.TIR_2.1</t>
  </si>
  <si>
    <t>A0A1H7VGH3_9FLAO</t>
  </si>
  <si>
    <t>KNRSYEYDVALSFAGENRAYVERVANSLKTKGVKVFYDLFEEANLWGKNLYEYLSEIYQNKARYTVLFVSSFYNKKLWTNHERVSMQARAFQESREYILPARFDDTEIPGILKTIGYINLENRTPEELAVLIENKLKKDQTFF</t>
  </si>
  <si>
    <t>MKNRSYEYDVALSFAGENRAYVERVANSLKTKGVKVFYDLFEEANLWGKNLYEYLSEIYQNKARYTVLFVSSFYNKKLWTNHERVSMQARAFQESREYILPARFDDTEIPGILKTIGYINLENRTPEELAVLIENKLKKDQTFFKNRWSKLSTMISPKPFIFTIKVVDEKSQLVKHAKVVLVANNSTYLEGYTDENGLAHFVIRTRKLYTVLIAHSEYPAVVFKSMNPKEDIEVTIEKTNNSGSVIINKSGQIPGISGKIEPVLKSDKNLSVYADNIAIEGGKDQPYDFELNKSIVLEDNKGNIVHLTFRFYQARIALIDFYRGRSM</t>
  </si>
  <si>
    <t>GTGGCAGTTCTGGGGGCGGTGCTAGCAAAAACAGATCCTATGAGTATGACGTCGCGCTTTCATTCGCTGGGGAAAACCGTGCCTATGTTGAGCGCGTGGCTAACAGTCTGAAAACCAAGGGAGTCAAGGTGTTCTATGATTTATTTGAAGAAGCTAACCTTTGGGGAAAGAACTTATACGAGTACTTATCGGAAATCTACCAAAACAAAGCACGGTATACGGTTTTGTTTGTGTCGTCCTTCTACAATAAGAAATTGTGGACGAACCACGAACGTGTTTCCATGCAGGCCAGAGCTTTTCAAGAGTCCCGTGAATATATCTTGCCTGCCCGGTTTGATGACACCGAAATCCCAGGGATCTTGAAGACCATAGGGTATATCAACCTTGAGAACCGCACTCCAGAGGAGTTGGCTGTGCTTATCGAGAATAAACTGAAGAAAGACCAAACGTTCTTCCATCACCATCATCACCATTAAAAGCTTGCGGCCGCACTCGAGCA</t>
  </si>
  <si>
    <t>Sedimentitalea nanhaiensis</t>
  </si>
  <si>
    <t>A0A1I7E4N3_9RHOB.TIR_2.1</t>
  </si>
  <si>
    <t>A0A1I7E4N3_9RHOB</t>
  </si>
  <si>
    <t>MPSKVFISHKNTDAALAEKVARRVRVNGLETYLDTIDDALVKDGPDLADLLLSRMGQCQQLIAVVSSQTKDSWWVPWEIGVGSEKGFRMASYSETHVSLPSYLEKWPALHTDRHIDLYCEYSKQTEVALNRRMRDVLTE</t>
  </si>
  <si>
    <t>MPSKVFISHKNTDAALAEKVARRVRVNGLETYLDTIDDALVKDGPDLADLLLSRMGQCQQLIAVVSSQTKDSWWVPWEIGVGSEKGFRMASYSETHVSLPSYLEKWPALHTDRHIDLYCEYSKQTEVALNRRMRDVLTEDRRMQVRKSEALDFHKQLRAAIR</t>
  </si>
  <si>
    <t>GTGGCAGTTCTGGGGGCGGTGCTAGCATGCCAAGCAAAGTCTTCATATCCCACAAGAATACCGACGCAGCGTTGGCCGAGAAGGTGGCACGTAGAGTCAGAGTGAACGGTCTGGAGACATATTTAGATACCATAGATGACGCGCTGGTAAAAGATGGACCGGACCTTGCCGACTTGCTTCTGTCTCGTATGGGGCAATGCCAACAGCTGATAGCGGTCGTTTCATCGCAAACCAAGGACTCATGGTGGGTGCCCTGGGAAATCGGCGTAGGCTCAGAAAAAGGCTTCCGTATGGCATCGTATTCAGAGACCCATGTCTCACTTCCATCCTATTTAGAGAAATGGCCCGCTCTTCATACGGACCGTCATATCGACTTATATTGTGAGTACAGTAAGCAAACCGAAGTAGCGTTAAATCGTCGGATGAGAGACGTCTTGACTGAACATCACCATCATCACCATTAAAAGCTTGCGGCCGCACTCGAGCA</t>
  </si>
  <si>
    <t>A0A1Q3QNU8_9BACT.TIR_2.1</t>
  </si>
  <si>
    <t>A0A1Q3QNU8_9BACT</t>
  </si>
  <si>
    <t>GSAKSPNVFISYAWESEELKRWVLEFARHLRGDGIDVTLDRWHLGLGDNRFQFMERAVTRSAFVLVICTPTYTEKSEGRTGGVGYESNIITSSIAEKAGKQKFIPVLRSGDWSQSVPVWLKFAVGCDLRGNPYSPEHFKD</t>
  </si>
  <si>
    <t>MPLDPLKVDIASRISARFLNMRQPSPRKPLAVLVRDAGILDEMEFRSLVRVENNRTEYFPTLGTFAILNEDDEKYVRARGGVLKVLHTLINLYEVDEPSTQYSREQFLERIRQRYDSVDPDEIDLGLYLVSGEFGAIQSFGRSADGTQVASFTIAETVLKIADPLAAWNQRVAIARNNASAPAATFEAAARIRFEDAVSEIYDPAIQDNRALVKQYENAGIAEAGNFARRAADDVLKGFRIIEEIFKSIYLAPFSDRLEPSMELLLRQILETTFIEQTSRAEGVARNLCMSFIAPLSDRFGTIEGNIKDTGNKMKERLSNAITLQAMQGFALETSQDDVEDDATELEVSGSAKSPNVFISYAWESEELKRWVLEFARHLRGDGIDVTLDRWHLGLGDNRFQFMERAVTRSAFVLVICTPTYTEKSEGRTGGVGYESNIITSSIAEKAGKQKFIPVLRSGDWSQSVPVWLKFAVGCDLRGNPYSPEHFKDLLKTLHRKKADAPALGPVPSFDDEAESQIVNTDERIELEESSSPFLQLPDELSVKEHELLDAATNDPDEQITYRRSNGKEILQANGKSFLESANRRTRAAWLAAFRALQQRGLIEVSWEDRTAYHVTDSGYRASDGLGKFKRWKTNEILLRALYMNANPDSIVIKCSGVVEVPPTFYADNVGADGHIMRSLKQDRSLCVEGVEQGVTDSLRWKPTDVSFTNDETGELVEFRVRGLRSAEPGSLLLETNG</t>
  </si>
  <si>
    <t>GTGGCAGTTCTGGGGGCGGTGCTAGCGGGTCAGCCAAGAGCCCGAACGTGTTTATTAGCTACGCCTGGGAAAGCGAGGAACTGAAACGGTGGGTGCTTGAATTTGCCCGGCATTTGCGGGGTGATGGAATCGACGTCACTCTTGATCGGTGGCACCTGGGATTGGGGGATAATCGCTTCCAGTTTATGGAGCGCGCTGTCACGCGGTCCGCATTCGTGTTAGTTATCTGCACTCCTACATACACGGAGAAGTCGGAGGGCCGTACCGGCGGTGTCGGTTACGAAAGTAATATAATTACCTCGAGTATTGCCGAGAAAGCCGGAAAACAGAAATTTATCCCCGTATTACGGTCTGGGGACTGGAGTCAATCTGTCCCAGTATGGTTGAAATTTGCTGTGGGCTGCGATCTTCGCGGTAACCCGTACTCCCCAGAACACTTCAAAGATCATCACCATCATCACCATTAAAAGCTTGCGGCCGCACTCGAGCA</t>
  </si>
  <si>
    <t>A0A1Q4VLJ4_9ACTN.TIR_2.1</t>
  </si>
  <si>
    <t>A0A1Q4VLJ4_9ACTN</t>
  </si>
  <si>
    <t>TELGDTYDAFVSYASVDTEAAQTLATGLRAEGLRVFLAEWIGPGLVESLEKEAALRVTANGLLLFSSATMNDAAIRDEYAVLLQRVHTGGRRFIPVLVDDVELPPFARIRRPADLRNPGSEPYDVSLAALVRAVRPRGEAL</t>
  </si>
  <si>
    <t>MGSWEVGIAVAGAVGALLTAGATALSTGVDVRERLSRLRRPRDTPPALEPASDAATELGDTYDAFVSYASVDTEAAQTLATGLRAEGLRVFLAEWIGPGLVESLEKEAALRVTANGLLLFSSATMNDAAIRDEYAVLLQRVHTGGRRFIPVLVDDVELPPFARIRRPADLRNPGSEPYDVSLAALVRAVRPRGEAL</t>
  </si>
  <si>
    <t>GTGGCAGTTCTGGGGGCGGTGCTAGCACGGAACTTGGAGACACATATGATGCGTTTGTCTCCTACGCGAGCGTGGATACAGAGGCTGCTCAGACCTTAGCGACCGGATTACGGGCTGAGGGGCTGCGTGTCTTTTTGGCAGAATGGATAGGGCCGGGCTTAGTTGAGAGTCTGGAAAAAGAGGCAGCTCTTCGGGTTACCGCTAACGGGCTTCTTCTTTTCTCCAGTGCCACCATGAACGATGCAGCGATTCGTGACGAGTACGCGGTCCTGTTACAGAGAGTTCACACAGGAGGGCGTCGGTTTATCCCTGTTCTGGTCGACGACGTGGAACTTCCACCCTTCGCGCGGATACGCAGACCTGCAGATTTGCGGAATCCTGGAAGTGAGCCTTACGATGTGTCGCTGGCGGCATTGGTACGTGCTGTGCGTCCTCGGGGAGAGGCATTACATCACCATCATCACCATTAAAAGCTTGCGGCCGCACTCGAGCA</t>
  </si>
  <si>
    <t>A0A1R4GP93_9MICO.TIR_2.1</t>
  </si>
  <si>
    <t>A0A1R4GP93_9MICO</t>
  </si>
  <si>
    <t>MGADLFISYAWTSERHREWVRLLAAQLKALGFDVLVDADVDYGDDLSGFMRRVADCEHVLLVVDQNYVERADTKPESGVGKESRWIAEVYEDRAPAWLSTLFVDNASCALPAWFGDRMPKGFDFNHSPGSQQEFPGAGQ</t>
  </si>
  <si>
    <t>MGADLFISYAWTSERHREWVRLLAAQLKALGFDVLVDADVDYGDDLSGFMRRVADCEHVLLVVDQNYVERADTKPESGVGKESRWIAEVYEDRAPAWLSTLFVDNASCALPAWFGDRMPKGFDFNHSPGSQQEFPGAGQIEDLWRWVAGLPANRDSATPIATLRERATRLERQDLSSSPAQWRSPHLVGETHFMYEDAPGNRFHWGCGASEFALDISGRSYDSVYVHKDPIKSVGLIRGNDVDDADLAQHLTPGRSVTPQVGHSVVLMNAHGRLAVVEILRVQHEDTNGSQYVPPFVDFRWRVVESS</t>
  </si>
  <si>
    <t>GTGGCAGTTCTGGGGGCGGTGCTAGCATGGGGGCCGATTTATTTATCAGTTACGCTTGGACTTCGGAAAGACACAGAGAATGGGTCCGGCTGCTGGCGGCTCAGCTGAAGGCTTTAGGGTTCGATGTATTAGTTGATGCGGATGTGGACTATGGTGACGACTTGTCCGGATTTATGCGCCGGGTTGCAGACTGCGAGCACGTGTTACTGGTGGTCGATCAGAATTATGTTGAGAGAGCGGATACTAAACCCGAATCGGGAGTTGGTAAAGAGAGTCGGTGGATTGCGGAAGTGTACGAAGATCGCGCACCTGCCTGGCTGAGTACTTTATTCGTAGACAACGCTTCGTGCGCCTTACCAGCATGGTTTGGGGACCGGATGCCCAAGGGCTTTGACTTCAATCATTCGCCAGGTTCACAACAAGAATTTCCAGGAGCGGGTCAACATCACCATCATCACCATTAAAAGCTTGCGGCCGCACTCGAGCA</t>
  </si>
  <si>
    <t>Embleya scabrispora</t>
  </si>
  <si>
    <t>A0A1T3NUM8_9ACTN.TIR_2.1</t>
  </si>
  <si>
    <t>A0A1T3NUM8_9ACTN</t>
  </si>
  <si>
    <t>ETVRYFISHAGSDTDWAKWVAGQLVQAGLDVELDAWDWATGENLTTLVSRALDNAGHMIALFSPAYFVPERWTTVEWTAMSDALRGSGRRLIPLVVHEVPRERIPSVLRPLLRRTLYGKSEADAQTELMAAITGPTRPT</t>
  </si>
  <si>
    <t>MCCPTPRAWKRSAGRSTTCPGERSTRGVHPAKGPIPAGGCAMLTRMANDGEYGGETVRYFISHAGSDTDWAKWVAGQLVQAGLDVELDAWDWATGENLTTLVSRALDNAGHMIALFSPAYFVPERWTTVEWTAMSDALRGSGRRLIPLVVHEVPRERIPSVLRPLLRRTLYGKSEADAQTELMAAITGPTRPTEPPPFPGPRGDGAGTGGSGSDGAGSDATAPADPAPAPVVRPVPAPRLPAAPVIRRTVTAGHTRALTDAIMAVPRIARTDLWNLWLDLAEDYFERPLPREQIAAPRIMLLRLIHDLSTLAEPEPARALDALVRALGDVQPTGPEIERVRELLAELTAPSDTADPARDRIRDTPAPSGRQDPP</t>
  </si>
  <si>
    <t>GTGGCAGTTCTGGGGGCGGTGCTAGCGAGACCGTTCGTTACTTCATCTCACACGCGGGCTCTGACACCGACTGGGCTAAGTGGGTGGCAGGCCAATTAGTGCAGGCAGGTTTGGATGTGGAATTGGACGCATGGGATTGGGCGACCGGGGAAAACCTGACCACCCTGGTCAGTAGAGCATTGGACAATGCGGGCCATATGATCGCGTTGTTTTCCCCCGCCTACTTTGTGCCGGAAAGATGGACCACGGTCGAGTGGACGGCCATGTCTGATGCGTTGAGAGGCAGTGGCCGTAGATTAATCCCTCTGGTGGTCCACGAGGTCCCTAGAGAGCGCATCCCCTCAGTACTGAGACCCCTTCTTCGTCGCACCTTATACGGGAAGTCTGAAGCTGATGCCCAAACAGAATTGATGGCTGCTATAACAGGGCCTACACGTCCGACCCATCACCATCATCACCATTAAAAGCTTGCGGCCGCACTCGAGCA</t>
  </si>
  <si>
    <t>A0A1V1UL10_9RHOB.TIR_2.1</t>
  </si>
  <si>
    <t>Group_11</t>
  </si>
  <si>
    <t>A0A1V1UL10_9RHOB</t>
  </si>
  <si>
    <t>MRAFISYSHNDKAALDRLHVHLKNLTREGRIETWYDRNILAGGELDAEIERELEASDLFLLLVSPDFIASDYCVEREMRRALERHAAGTARVVPIIVEECDWKAMRELRQLKAVPTDGKAISAWANPNTAYLNVVQELR</t>
  </si>
  <si>
    <t>MRAFISYSHNDKAALDRLHVHLKNLTREGRIETWYDRNILAGGELDAEIERELEASDLFLLLVSPDFIASDYCVEREMRRALERHAAGTARVVPIIVEECDWKAMRELRQLKAVPTDGKAISAWANPNTAYLNVVQELRRIIEAEALPAAAAKVADEPSATRPPMARYRAKRQFDQIDKGDFRDAAFATFKDYFRRAIIEIDSIDGFRGRFVDRSATSFGATVVNSGHRNGTAHISVHCRSSQVALGDIYYSFNENAGDNTANGGFKISADDYEQFLIQTMNVFGKGDERLTPERAAEVLWNEFIGNAGISYD</t>
  </si>
  <si>
    <t>GTGGCAGTTCTGGGGGCGGTGCTAGCATGCGCGCTTTCATAAGCTACAGTCACAACGATAAAGCCGCGCTGGACCGCCTTCATGTTCACTTAAAGAATTTAACACGTGAAGGTCGGATTGAAACTTGGTATGACCGTAACATCCTGGCTGGTGGAGAACTGGACGCCGAAATTGAGCGCGAGTTAGAAGCTTCTGACCTTTTTCTTCTGTTAGTGTCTCCTGACTTTATAGCCTCAGACTACTGTGTTGAAAGAGAGATGCGCCGGGCATTGGAACGGCATGCAGCTGGAACGGCTCGTGTCGTGCCCATTATCGTCGAAGAGTGTGATTGGAAGGCGATGAGAGAGTTAAGACAACTTAAAGCCGTCCCTACCGATGGGAAAGCAATATCCGCTTGGGCAAATCCGAATACCGCTTATTTAAACGTAGTGCAAGAACTTAGACATCACCATCATCACCATTAAAAGCTTGCGGCCGCACTCGAGCA</t>
  </si>
  <si>
    <t>Frankia asymbiotica</t>
  </si>
  <si>
    <t>A0A1V2I627_9ACTN.TIR_2.1</t>
  </si>
  <si>
    <t>A0A1V2I627_9ACTN</t>
  </si>
  <si>
    <t>ARTSVFLSFRGRDPGAYAAVVLDRELCALVGERHVFRSSRSIRAGQAFPERLADGLRRSAVTVVLIGPDWLTATSRGSGGEPALHQPDDWVRREIAESLAAGIPVIPVLLTETRAPRADQLPDDIAALASRQYLYLRNR</t>
  </si>
  <si>
    <t>MPTGPAGGPARTSVFLSFRGRDPGAYAAVVLDRELCALVGERHVFRSSRSIRAGQAFPERLADGLRRSAVTVVLIGPDWLTATSRGSGGEPALHQPDDWVRREIAESLAAGIPVIPVLLTETRAPRADQLPDDIAALASRQYLYLRNRHIGGDLRDLVAELRVVAPALFVSRLLTPPPDGGDPGGGPAPAELPPSALLRPELGVVPFRGRDAELAVLEHWLDGAAPTSALLLTGAGGQGKSRLALELCARRRALGWVAGPLAAARPGQPSFDDVARAGELGVPQLLVVDYAESDTERVGRLAEALLARRPGSVPARLLLLARAGGDWLRELSEYPDSDAVAVLFTAAAMPWHDLTLPSGGFDPDEEFLRAAAAFARRLGLRAPGTAPDVMPPGLDAGAASGGAAAGSLLSIHAAALNSVLDAEVAAATEPEPAVPPAGGEPAWPSPPSRPRPGGTRPGGQGPAGRPVGGQAADTALGRLLRHERRYWRRSLRQASLPEPFIRRLDAVVSAATLFGARTEPELHGLLAVLRPLDGAAPYAVDRYLRWVCDLYPPVPRLDDEQLVAPLRPDRVGEELVAQTLLAQRGLLAKVGRLVGWEQARRALTTLGRVLPRHPDLAADVAELLAGDPARLVVDAAMVLPRIAEPGPLAEAVEAVLARQPDPTAALQVVGVLRTDMPAWAGLHERAVSIALAAVDGDGPAELAATADLLNLRATRLLTLRGPAAAREAEPIVLAVLRIRRRLAEEAADDPGRQRDHARALARWGYCLAGGEDPDRARAPLAEALRHQRRLLAWWPTTIGGWWPAAAGPVPPALVEAGLNLLRRDLADTLTIAATGPAAQRALAQVGEVPDPGDLDLSFLDGKPDGPGLASGGLDLAPALDPARTLVESFALINESSELLAQIGDAADYVLPAELAGLLDLIRERDGVLLHALAAPEPAD</t>
  </si>
  <si>
    <t>GTGGCAGTTCTGGGGGCGGTGCTAGCGCGAGAACATCTGTCTTCCTTTCATTCCGCGGACGTGACCCAGGGGCTTATGCTGCCGTTGTACTTGATAGAGAGCTTTGTGCTCTTGTAGGCGAGAGACATGTTTTTCGCAGCAGCCGGTCTATTCGCGCAGGCCAGGCATTCCCTGAGCGTTTAGCTGACGGACTGCGCCGGAGTGCAGTGACGGTCGTCTTGATAGGCCCAGACTGGCTTACCGCTACTTCCCGGGGTTCTGGAGGTGAGCCAGCCTTGCACCAGCCCGATGACTGGGTCAGACGCGAAATTGCCGAAAGTCTGGCCGCAGGCATTCCAGTTATTCCTGTTCTTTTGACGGAAACGCGCGCCCCCCGCGCTGACCAACTGCCGGACGACATTGCTGCGTTGGCCTCACGTCAATATCTGTATCTGCGCAACCGGCATCACCATCATCACCATTAAAAGCTTGCGGCCGCACTCGAGCA</t>
  </si>
  <si>
    <t>Kibdelosporangium aridum</t>
  </si>
  <si>
    <t>A0A1W2AZT8_KIBAR.TIR_2.1</t>
  </si>
  <si>
    <t>A0A1W2AZT8_KIBAR</t>
  </si>
  <si>
    <t>MSKVFLSYSRNDLSKVDAIADVLDQAGVPVWIDRRDIPVSVPWFDEVRDSIMEAPLVVICESLDWYSSEACRLELLAAEEYGKHIEHVDVADQDPVFAGKQIARMYGELSAADHVHAELLGRAGAWARAGRSSRSLALG</t>
  </si>
  <si>
    <t>MSKVFLSYSRNDLSKVDAIADVLDQAGVPVWIDRRDIPVSVPWFDEVRDSIMEAPLVVICESLDWYSSEACRLELLAAEEYGKHIEHVDVADQDPVFAGKQIARMYGELSAADHVHAELLGRAGAWARAGRSSRSLALGKALRRLCSVENKTGLPLTPDARDYLRASRKRHRRRRTLALFGASVLAILLPLGQSILKAKDMISEKTAAAAEVFLPTASIGLQLKWDVYGALEQASQRVFQGHTEFLTRNALMDALDVPVPDSSLVAAGRQLVGFTTGEIAADPVVMDTMGGTGSAASKPHQVSEISAGDKGEVLTAPGALCDAEHVAVSPDSQSKVGIRNRRICLSTGKHAPVTATLSSPLTSVAAAGGTVAVGDANGTVHVLNNLVEVGSTTISAGPVDRLKPSHDNQFFAAADGRTGLVHILLAKDGSVYRKISTAQVPSALAFSPDNRVLAVGVGESVELVDLTTGVVKTTLRGGVGLVRDLAWSADGAKVWAVAGDNRVTSWPWRSGRVLFDDATAWFVGLSDVDPSGRVTAFRRDGTIETIDAIDAIDPVNASVTTTRTSQQEVYNGATDSSGTNAAFGLANAVMLRDLGTGSERTVPVPNCLVSSLGFARHTPTVYGACVGGMVVAIDIRSAKVIKTIDIPRLGAQSLAVIPDTDRLLVGGYDGSVFETDSQLTNVATPHPSKNLSPVRTIVVSADGRTALALTDGTGNVGYAFAGHRGVGGDWRWDTMILSGATGTGQEIRAAALTKDGKLGAVGFADGTIEVFLPEDMSPGWHWTEMSGSIRGLQFTGDNQMLLVATRDGMINVIPSCPNCHSIQALAQTADRRVSNARTMGLFTG</t>
  </si>
  <si>
    <t>GTGGCAGTTCTGGGGGCGGTGCTAGCATGTCCAAGGTTTTTTTATCCTACTCTCGCAACGACTTATCGAAAGTGGATGCCATTGCGGATGTTTTGGATCAGGCTGGCGTGCCGGTATGGATCGATCGGCGGGATATACCTGTGAGTGTTCCGTGGTTCGACGAAGTCCGTGACAGTATCATGGAGGCTCCATTGGTAGTGATATGTGAGTCACTTGATTGGTATTCCTCCGAAGCTTGTCGGCTGGAGTTACTGGCAGCCGAGGAATATGGCAAACACATCGAGCACGTGGATGTAGCGGATCAAGACCCAGTCTTTGCCGGCAAGCAGATAGCTCGTATGTACGGCGAATTAAGTGCGGCCGACCACGTTCACGCAGAACTGCTTGGCCGCGCTGGAGCATGGGCACGTGCTGGGCGGAGTAGCAGAAGTTTAGCGTTAGGCCATCACCATCATCACCATTAAAAGCTTGCGGCCGCACTCGAGCA</t>
  </si>
  <si>
    <t>A0A1Y4S9Y5_9FIRM.TIR_2.1</t>
  </si>
  <si>
    <t>A0A1Y4S9Y5_9FIRM</t>
  </si>
  <si>
    <t>GNIVVFKYDLFISYASENKGIADYIVEKLEKRGHKCFIAPRDIRIGAEYAVEIVTGISNSTAVLLVFSSKSDKSHYVLREINSAVSRNKPIIPLRIEDFLPSEAMEFYLGPTHWLDAFPEILDVHLDKVISILHGMNGK</t>
  </si>
  <si>
    <t>MQEGGNIVVFKYDLFISYASENKGIADYIVEKLEKRGHKCFIAPRDIRIGAEYAVEIVTGISNSTAVLLVFSSKSDKSHYVLREINSAVSRNKPIIPLRIEDFLPSEAMEFYLGPTHWLDAFPEILDVHLDKVISILHGMNGKMPEVKEAAIKGPELLKIEDISRIEMDYSDLTMKEIEIDYLCIPAEQYEMNEDIEGTYDDWKNTAKEYENDTSILLVKNDDIIGYCDMYPVTKEAYEKLISGEVIIREAMIDLFCIGGTFDAYISMIGIIPQEERQTNYLMIFDWIFQHLKEWKEEEIYIEKIGISVYSNMLEKFVVRFGFQYRGLNPAKGKIYETSVSELKENAFVKKRYPELAL</t>
  </si>
  <si>
    <t>GTGGCAGTTCTGGGGGCGGTGCTAGCGGGAATATAGTAGTTTTTAAATATGATTTGTTCATCTCCTATGCGTCGGAGAACAAAGGGATAGCAGACTACATCGTGGAGAAGCTGGAAAAACGTGGACACAAGTGCTTTATCGCGCCAAGAGACATAAGAATAGGTGCCGAGTATGCTGTAGAGATTGTCACTGGGATATCTAATTCCACTGCTGTTTTGTTAGTGTTCAGCAGTAAGAGTGACAAGTCCCATTATGTTCTTCGGGAAATTAACTCTGCAGTCTCAAGAAATAAGCCAATAATTCCTTTGAGAATAGAAGATTTTCTTCCGTCTGAAGCGATGGAGTTTTATTTAGGCCCAACCCACTGGCTTGATGCGTTTCCGGAAATCTTGGATGTACACCTTGACAAGGTAATTTCGATTTTACATGGTATGAATGGAAAGCATCACCATCATCACCATTAAAAGCTTGCGGCCGCACTCGAGCA</t>
  </si>
  <si>
    <t>Altererythrobacter xiamenensis</t>
  </si>
  <si>
    <t>A0A1Y6EIN1_9SPHN.TIR_2.1</t>
  </si>
  <si>
    <t>A0A1Y6EIN1_9SPHN</t>
  </si>
  <si>
    <t>MADIFLSYNREDQATARLYADAFEAAGLSVWWDVTLRAGETYDVVTETALREARAVVVLWSPRSVLSRWVRAEATIADRNRTLVPAMIEQCERPIMFELTQTADLTHWTGDSADPVWQAFLTEVRRLASSSTDELPPGP</t>
  </si>
  <si>
    <t>MADIFLSYNREDQATARLYADAFEAAGLSVWWDVTLRAGETYDVVTETALREARAVVVLWSPRSVLSRWVRAEATIADRNRTLVPAMIEQCERPIMFELTQTADLTHWTGDSADPVWQAFLTEVRRLASSSTDELPPGPTSGSPVSPPSEQTHELQSMAQAAPAAPADKPTLGKRSTVGILPFSNRSTSAEDDELVDALVEDLTAAISGNWGFRVLSYRTMAQYKGERIDIRQIARDHDVDYIMEGNLRRLGAKVRITAQLVDAQNGAILWTQKFDRPGTELFELLDDMVEDFTAHIGVQLERIELDRAVKAEKPDSAWDALKRAWYSLTQTNTESIHYAIANAKKAVELAPDYPVAVSTLGLCLGILYQREGSSDEELLKQALEHTTRALQMNGQHHIVQSQASLVKYYAQQWEDSLRLAEGAYETSPNSMQTILALAGAYTREERYDEAMAMIERFEAMVPRGLSLIFALITKCWALYGMGRIDEAIEAASQMLKLVPSDHTGLMMRPVLYAERGDWDLALRDIAELKRCYPDETLELFLNTIMTSRLADSVRERNAAMFTELWKRAEGQKEDQAAMSGANITE</t>
  </si>
  <si>
    <t>GTGGCAGTTCTGGGGGCGGTGCTAGCATGGCGGACATCTTTTTGTCATACAATAGAGAAGACCAGGCAACTGCACGCCTGTATGCCGATGCCTTCGAAGCTGCTGGTCTTTCCGTGTGGTGGGATGTTACATTGAGAGCGGGTGAGACTTATGACGTGGTTACGGAGACTGCTTTGCGTGAGGCTCGGGCGGTAGTTGTGTTATGGAGTCCACGCAGTGTATTATCCAGATGGGTACGCGCGGAGGCGACTATAGCTGATCGTAATCGCACATTGGTCCCGGCCATGATCGAGCAATGCGAACGTCCAATAATGTTCGAGCTTACGCAGACTGCTGATCTTACTCACTGGACCGGAGACTCGGCAGATCCGGTTTGGCAAGCCTTTTTAACCGAAGTGAGAAGACTTGCCTCCTCATCTACGGACGAATTGCCACCAGGACCGCATCACCATCATCACCATTAAAAGCTTGCGGCCGCACTCGAGCA</t>
  </si>
  <si>
    <t>Methylovulum psychrotolerans</t>
  </si>
  <si>
    <t>A0A1Z4C2H8_9GAMM.TIR_2.1</t>
  </si>
  <si>
    <t>A0A1Z4C2H8_9GAMM</t>
  </si>
  <si>
    <t>TPLKIFISYSKHDIHHKDTLLKHLSGLRGKIITWNDQDLRGGEEWDDRIKEELNKADIVLYLVTANSMATDYIQDTELPLVEARCHNGECKLIPVIVGFCHWTDLDFAKYNALPNKGVPVVDKKQWSSEDEAWLKVVEG</t>
  </si>
  <si>
    <t>MSELALRLIAENKETKSTFLDLGNCGLTEVPEELGELVWLEELSFSSERQDKNGWTTSSNKRAVNQIGRLRPAPFVHLKKLKKLWLSGDFGNAFALTDLSPLSYLLNLQLLNIGCTETCDLSPLAGLMALQDLHAWGTPVSDLSQLAGLVALQSLDVGSTSVSDLFPLAGLAALQSLNINNTPVSDLSPLAGLAGLQSLDVGATEVSDLSPLAGLVALQSLDAWGTPVSDLSPLAGLAALQSIHVGSTPVSDLSPLASLATLQSLNFRDTPVSDLSPLVGLVALHLIDAGDTQVSDLSLLVDLAALQSIDVGNTQVSDLSPLLPLIKYGIPVKWDTLEQGICVENCPLTNPPAEIAKQGNAAILNYFQEQASQGVDHLYEAKLLIVGEGGTGKTSLLRRLYQCDKPMPEEPETTKGIDIHRHDFTLDNGRNFRLNVWDFGGQEIYHATHQFFLTKRSLYVLLDDTRKNSITVQDDGFKYWLEVVDQLGDHSPVLIFQNEKGGRSKTIDEAGIKGRFANVKGVYQGNLEHPHTADKLHEALAFYAKQLPHIGEELPARWVAIRADIEELTQQNPYISQQDYFALYKKHLEFDRDKALHLSRYLHDLGVFLHFQDDLILAKTVILQNTWATEAVFKMLDDEAVKTALGRFTQPDCQRVWQESLYADMHLELLALMQKFELCYRLPDTGLETWLVPQLLPPSKPTALNGWEKAGDLVLRYRYDFMPKGLISRLMVRQHRHVPKPELDWVTGVLFERDGAQLLAEISPKGDEIVLRARGAERKALLTIIAADLDALNDSFRLNDKVEKWVPCHCKQCLTKAIPESFNQKRLLQRKRDGKLTVECPSSYEDVNVLALLDGIEAKKLPNGATPLKIFISYSKHDIHHKDTLLKHLSGLRGKIITWNDQDLRGGEEWDDRIKEELNKADIVLYLVTANSMATDYIQDTELPLVEARCHNGECKLIPVIVGFCHWTDLDFAKYNALPNKGVPVVDKKQWSSEDEAWLKVVEGVRRLVVAQK</t>
  </si>
  <si>
    <t>GTGGCAGTTCTGGGGGCGGTGCTAGCACTCCCCTGAAAATTTTTATAAGTTACAGCAAGCATGACATTCACCATAAAGACACACTTTTGAAACACTTAAGCGGACTGCGTGGTAAAATCATAACGTGGAATGACCAAGATTTACGTGGGGGTGAGGAGTGGGACGATCGGATTAAAGAAGAGCTGAATAAGGCGGATATCGTTCTTTACCTTGTGACTGCGAATAGCATGGCTACGGACTACATTCAGGACACGGAATTGCCCTTAGTGGAAGCACGGTGCCATAACGGAGAATGCAAGCTGATTCCAGTGATCGTCGGTTTTTGTCACTGGACGGATTTGGATTTCGCAAAGTATAATGCCCTTCCAAATAAAGGCGTACCAGTTGTCGACAAGAAACAGTGGTCGAGTGAGGATGAAGCCTGGTTAAAGGTTGTGGAAGGGCATCACCATCATCACCATTAAAAGCTTGCGGCCGCACTCGAGCA</t>
  </si>
  <si>
    <t>A0A2A3GZL4_9ACTN.TIR_2.1</t>
  </si>
  <si>
    <t>A0A2A3GZL4_9ACTN</t>
  </si>
  <si>
    <t>AKQTVTISFAGFNRAWAAWIGDRLERRGHRVVYQRWDSPAEVALVDLLRDLMLAQGRILVIVSEWYFQLGPRTHEEWNTALREVVAPDPARFAAVSVTNSTLPAAAAVLGAVELNNMGADEAERRVLDRLDLPADPLPA</t>
  </si>
  <si>
    <t>MSGARTPVGPTERGAAKQTVTISFAGFNRAWAAWIGDRLERRGHRVVYQRWDSPAEVALVDLLRDLMLAQGRILVIVSEWYFQLGPRTHEEWNTALREVVAPDPARFAAVSVTNSTLPAAAAVLGAVELNNMGADEAERRVLDRLDLPADPLPAPADGTRQGPRFPAAMPEVWGGVPRRNTRFTGREPLLNDAYHLLQGAEPGAGVVTLHGMSGVGKTQLAAEYVYRFGSEYDVVWWVNAEKRVTYRRRLAELAPQLGLSTGAEYGERLRAVRDSLRRGDPYARWLLILDGADEPDQIWDLVPNGPGHVLITSRNPEWSEHNSRLLEVPVYDRDESVAFIRRRAPRLSEAEADQLAEALEDLPLLLDQTAGWLNDSALSVEEYIGLLEGGIDQDVVKISTDFPVAFQTAWSILLNKLRDTVPESVDLLRLCTFFAPGFIPVRLLKEMPHDELPEQIAGLLNDPLLWNKAINQLRQYSVVRLESHESAGDETASSGESLYLHRMVHQIVHKDMPDEDRTEFIEVVRRALAAADPRRPTDTRLWPGYAEIVPHLKYADVLQSKDPAVQSLVFNCLRYMYISGEYRAGIKLGERALKAWRRLLGENHPRIWELTHHYANLLRAVGDYQRTEAIERAAVDHLREQRGEQDLDHSRAVSGLAADLRGLARYDEALTLSQRLLVTYRDLLGEQDSRTLGAQNNLAVSLRLLGRYQEALDTDRRTLEARRLLLRARHPWTLNSENSYATDLRLLGRYAEAASIQTKNMRENRIVMGADRPQTLDAEHNLALCHYRSGDRATAGPMLSRVLERCERVLGETDPQTLRFATTTSCFAREHGDIDQARELGESVVARYEVMLAEGHPYIAGVRANHALVLRSVGERDHAHVLIEQSLADMTAAVGEAHPWTLGCAINAAALRNLVGDPEGAAALSRTAVTQAGETLGRTHPLTLSARVALAADLRGLRERQQAEKIEQEALADLAATLGDQHVHTISARSRNRPYWDFEPQST</t>
  </si>
  <si>
    <t>GTGGCAGTTCTGGGGGCGGTGCTAGCGCTAAGCAAACGGTTACTATCAGTTTTGCAGGTTTCAACCGCGCATGGGCTGCGTGGATCGGTGACCGCCTTGAACGCCGTGGCCATCGCGTAGTTTACCAAAGATGGGACTCTCCAGCAGAGGTAGCTCTTGTAGATCTTTTACGGGACCTTATGTTAGCTCAGGGGCGTATACTTGTAATCGTAAGCGAGTGGTATTTCCAACTTGGCCCTCGGACGCACGAGGAATGGAACACGGCATTGAGAGAGGTGGTAGCACCCGACCCAGCACGGTTCGCGGCTGTCTCCGTAACCAATTCGACTTTGCCCGCCGCCGCAGCTGTCCTGGGTGCTGTGGAACTTAACAACATGGGAGCAGATGAAGCTGAGCGCCGGGTCTTGGATCGTCTGGATCTGCCGGCTGATCCCCTGCCTGCACATCACCATCATCACCATTAAAAGCTTGCGGCCGCACTCGAGCA</t>
  </si>
  <si>
    <t>A8FZS9_SHESH.TIR_2.1</t>
  </si>
  <si>
    <t>A8FZS9_SHESH</t>
  </si>
  <si>
    <t>NASLVFISHDARDAKLAEAFSGLLKSVSAGVLKSFRTSDRKGNQGIEYGVEWYPEIIKNIQNASDVVCLLTERSVDRPWILFEAGMAKGKLETPILGVALGISLTDISSGPFAQFQNCGDDEESLTKLVFQLVDRIPNS</t>
  </si>
  <si>
    <t>MADDMGKKKQIDNSNASLVFISHDARDAKLAEAFSGLLKSVSAGVLKSFRTSDRKGNQGIEYGVEWYPEIIKNIQNASDVVCLLTERSVDRPWILFEAGMAKGKLETPILGVALGISLTDISSGPFAQFQNCGDDEESLTKLVFQLVDRIPNSEPDEDTIKFQVGKFKEAIAKILKEDNNKLLDLPKVVDKNSDASAKLFEEIKVMFKDLPARIGGNLQPESRKRKNRNFHPMMIDELMHSSQNGKVGILIGLSMLRDGMPWLYDTGVDVLRTIDSEVDMNEKRTVCHEFLDLLHMSTRHPMMQELIDYKDDYMLFEELPRIISMQMEKYLEKRMDSRAYSLSP</t>
  </si>
  <si>
    <t>GTGGCAGTTCTGGGGGCGGTGCTAGCAATGCTTCACTTGTTTTTATATCCCACGACGCGAGAGACGCTAAGCTGGCGGAAGCTTTCTCTGGTTTATTGAAATCGGTTTCCGCCGGTGTTCTTAAGAGCTTCAGAACTTCAGATCGTAAAGGTAATCAAGGAATCGAGTACGGTGTCGAATGGTATCCCGAGATCATCAAAAATATTCAGAATGCCTCGGACGTAGTGTGCTTACTTACTGAACGCTCCGTGGATCGTCCCTGGATACTGTTTGAAGCGGGGATGGCGAAGGGTAAATTAGAAACCCCCATACTGGGAGTTGCTCTTGGTATTAGTTTAACCGATATATCATCAGGACCTTTCGCACAGTTTCAAAACTGCGGTGACGATGAGGAGAGCTTAACAAAGTTAGTATTTCAGTTGGTTGACCGGATACCAAACAGTCATCACCATCATCACCATTAAAAGCTTGCGGCCGCACTCGAGCA</t>
  </si>
  <si>
    <t>A8UP62_9FLAO.TIR_2.1</t>
  </si>
  <si>
    <t>A8UP62_9FLAO</t>
  </si>
  <si>
    <t>QMKKIFISYSRKDVDYKNELKKHLGLLQTFDIADAWSCEDITIGKWDAQIQKELEESDLIIYMLSANFFSSRYIIEKEVANVMEAMKNIEHDKQKDILCVVVSDFVGLDSLKYSIENRPKTKLQSSLLELGSYQYLPYD</t>
  </si>
  <si>
    <t>MAGNENHLTTILSKLNELTETQKRIQLPIKVMLLGNHAAGKSTFLEYFQTGNIYNRNKSTPILKIQEYPLKRDKSKLPEAIVYDFGGQDYYHGIYQAFFSLDSINLLLWNSESDNNEIRLDSTKTYTRDFSRGYWLSQLKYAFNKEKRNYKEKSIEPTFLVQTHADIDEKSTWENKKETHPVTNEFYISLHKDKFNSKVNIASLNYLKESVLDEIKQKQITEVKPVWYEQFLTYIINKNSYKSVNLNTVIKYYERENITTKEKKQFLQADLEQLALKGMVLYYKTDESLNDVVWLNPSKTVEYIHSNILSEAIVKKKKGKLSRSDWEKICDDKKLERLLLLEKVVFHDEANGEFIVPNYLQLAEEDQNYNLMSFGFIKPSFILKFKYFIPFGIINQLICRFGNNPEYKAFWRDQLIFTYNRSKVFIKLNFELLKISVYIQSEIPDTIEQEIFEIILELYNNEDSTYILNEDIEVDGNSHSDIKGGNISIENKGFASGQILKSFRDKIRAKLSDYIVKKISNPDDMYISVDDKYFVHHKTLEDSELTQSKIRAYALTNGKIDESKSREHSSIKYGNFTSNEKIKQMKKIFISYSRKDVDYKNELKKHLGLLQTFDIADAWSCEDITIGKWDAQIQKELEESDLIIYMLSANFFSSRYIIEKEVANVMEAMKNIEHDKQKDILCVVVSDFVGLDSLKYSIENRPKTKLQSSLLELGSYQYLPYDMVLNKATNNDEEKIIPLKAHTNNNTIESALTQITSKVLETLS</t>
  </si>
  <si>
    <t>GTGGCAGTTCTGGGGGCGGTGCTAGCCAGATGAAAAAAATATTTATCAGCTATTCAAGAAAAGATGTCGACTACAAGAATGAACTGAAAAAGCATCTGGGGCTTCTTCAGACGTTCGATATTGCGGACGCATGGAGCTGCGAAGATATCACCATCGGCAAATGGGACGCTCAAATTCAGAAGGAGTTGGAAGAATCTGACCTGATTATATATATGTTATCGGCGAACTTCTTTTCGTCCCGGTATATTATCGAGAAAGAAGTAGCTAACGTAATGGAGGCGATGAAAAACATCGAGCACGATAAGCAAAAGGATATACTGTGTGTCGTGGTGTCAGACTTTGTCGGTTTGGACTCTCTGAAATACTCTATCGAGAATCGCCCCAAGACAAAATTGCAATCTAGTTTGTTAGAACTGGGTTCTTACCAGTATCTGCCATATGATCATCACCATCATCACCATTAAAAGCTTGCGGCCGCACTCGAGCA</t>
  </si>
  <si>
    <t>A9GJ82_SORC5.TIR_2.1</t>
  </si>
  <si>
    <t>A9GJ82_SORC5</t>
  </si>
  <si>
    <t>SGNRFTYDVYLTFAPEDADLAYETVIPFLERAGLKVVTSDSQNLDIGGYRVVNVARGIEKSKRTLLMLSPAYLRNHYGTFEAVLAMQLGLDQGKFRLIPLLLQPRQTLDLPLLLRSLQAADYSHRYIGGERALALIVDA</t>
  </si>
  <si>
    <t>MDGNVSRTRDARQLHDAHALVVGISAYSHVNPLPRAVVNDAEKIREALLDPACGGYLDERVKLLRDGEATGAAIRGALEEFKVRCGPGSTALVYFSGHGGSITSGPRAGQYLLPVDVDGSSQDSLADTGISGDELTGLLSTVSAKRLLVILDCCYAGGVGDPKAITPVERLDGFKAGLSGDDYEKLASGEGRVIFAAARRDEVSWVLRHDENSLFTKHLLAGLRGAAASGDGFIRIFELFEYMAKAVRDAGGRQRPVLKCQTEDNFAVALGRRERRADASGNRFTYDVYLTFAPEDADLAYETVIPFLERAGLKVVTSDSQNLDIGGYRVVNVARGIEKSKRTLLMLSPAYLRNHYGTFEAVLAMQLGLDQGKFRLIPLLLQPRQTLDLPLLLRSLQAADYSHRYIGGERALALIVDAVKGPIPSM</t>
  </si>
  <si>
    <t>GTGGCAGTTCTGGGGGCGGTGCTAGCAGTGGGAATCGTTTCACATATGACGTCTACCTGACGTTTGCCCCCGAGGACGCCGACTTAGCTTACGAGACTGTTATTCCTTTCCTGGAGCGGGCGGGATTAAAGGTCGTTACCTCGGATTCACAAAACTTGGATATAGGTGGCTACAGAGTGGTAAATGTAGCACGTGGCATAGAAAAGTCGAAGCGGACGTTGTTAATGTTGTCACCTGCTTACTTACGCAACCATTACGGAACATTTGAGGCAGTGTTAGCCATGCAACTTGGCTTGGATCAGGGTAAGTTTAGATTGATTCCCCTTCTTTTACAACCGCGTCAAACTCTTGACTTGCCTCTTTTACTGCGTTCCTTACAGGCCGCCGACTACAGTCATCGTTACATCGGCGGGGAACGCGCCTTGGCGTTAATCGTTGATGCCCATCACCATCATCACCATTAAAAGCTTGCGGCCGCACTCGAGCA</t>
  </si>
  <si>
    <t>C4Z355_EUBE2.TIR_2.1</t>
  </si>
  <si>
    <t>C4Z355_EUBE2</t>
  </si>
  <si>
    <t>QPYDIYISYRAKDDNGDKTAVSEIAGHLYNKLTSAGYRVFLSEAALKGKKRSECEPYIYSALNSANVMLALGTSYDDYNDVWVKNEWNRYLEIAEKNKNKCLIPCYKDVDEYDIPKEFAGLKVCQLGNDDTFNNIMAEI</t>
  </si>
  <si>
    <t>MQMGALKCKMCGSNLEIEDSITVCKCEKCGTSQTVPDIEDDKELKLFERAGRLRFNCDFDKAAGIYNTITDSYPEEAEGYWGLVLCKYGIEYADNASGKKVPVCHRISYDSVMDDEDFELVMENSDSESRAIFREEAKIIEENRKKYIQIAESEQPYDIYISYRAKDDNGDKTAVSEIAGHLYNKLTSAGYRVFLSEAALKGKKRSECEPYIYSALNSANVMLALGTSYDDYNDVWVKNEWNRYLEIAEKNKNKCLIPCYKDVDEYDIPKEFAGLKVCQLGNDDTFNNIMAEIANVVKPESVNQPAPEPEKAEPAEEIELEEIEIIEPVNINKLLDEGFSAISDKNWKKANKLFFQVLDEEPDNSKAYWGQLLVQQECTNAREMADNLYLQVIGNTSDNTYELEIRDRRQEIKDKYPVANLFSEEEYANLFDVHFNYQSGVENTKSAIAANNEHYILSDNELFKRAKQNADAEVAAGIEEFVANVNRHLDEILKNVTEQEQQEIEAARQQETAYFSKLEDAFKKADDMANANLSNSEAEYQKDHDSWEYERDNLEEARQQWVKDVEEKQKEHDEWLAVNGAAIEEWNAKKKEYNDNKQKLEYELKRLQEDKGFIEGFMAGAKAAKKDKEIMNVRIELSRLALPKEPIMPKEPVIPPEPALRREPEKPDYDIMIGRNDVLDTFRSLMA</t>
  </si>
  <si>
    <t>GTGGCAGTTCTGGGGGCGGTGCTAGCCAGCCCTATGATATTTATATTTCCTACAGAGCGAAAGACGACAATGGTGACAAAACCGCGGTTAGCGAAATTGCCGGACATTTGTACAACAAGTTAACATCTGCGGGTTATCGCGTGTTCCTGTCTGAAGCCGCATTAAAAGGGAAGAAAAGATCAGAGTGCGAACCGTACATTTACTCAGCGTTAAACAGCGCAAATGTAATGTTAGCATTGGGAACGTCATATGACGACTACAATGACGTGTGGGTTAAAAACGAATGGAACCGCTATCTTGAAATCGCAGAGAAGAATAAAAATAAGTGTCTTATCCCATGTTATAAGGATGTGGATGAATACGACATACCCAAAGAATTTGCGGGACTTAAAGTGTGCCAGCTTGGTAACGACGACACTTTCAATAATATCATGGCTGAAATACATCACCATCATCACCATTAAAAGCTTGCGGCCGCACTCGAGCA</t>
  </si>
  <si>
    <t>D3D6J6_9ACTN.TIR_2.1</t>
  </si>
  <si>
    <t>D3D6J6_9ACTN</t>
  </si>
  <si>
    <t>EEYGFFVSYVTRNEADRAWATWIAGELAQLGDASRVPPTVCLPDADAPPVSGMVDRTKQDVPRSAWVVAVLSPAYLGPDGDGATEWGAVLNATRRQTDRVFTVIVADCAPAGALAELPWVNLVGLDEGKASRTLRGEVL</t>
  </si>
  <si>
    <t>MFRGFTEAELKAFVNVYESQDAARNFLKKAGFPKDRLPEFNRVDAKTYWEMINDLLEKGILRDGRARLLAAAHDEWPANPAFEPRLFPDIGDTSAERVPPVDAVPLPSPAAPARTAGRPEPRDATAEEYGFFVSYVTRNEADRAWATWIAGELAQLGDASRVPPTVCLPDADAPPVSGMVDRTKQDVPRSAWVVAVLSPAYLGPDGDGATEWGAVLNATRRQTDRVFTVIVADCAPAGALAELPWVNLVGLDEGKASRTLRGEVLRIVNVATNYPPACR</t>
  </si>
  <si>
    <t>GTGGCAGTTCTGGGGGCGGTGCTAGCGAGGAGTATGGCTTTTTTGTGTCTTACGTTACGCGTAATGAGGCGGACCGTGCGTGGGCGACATGGATAGCGGGGGAGCTTGCCCAACTTGGAGACGCCTCGAGAGTTCCCCCAACGGTCTGCCTTCCGGACGCCGACGCGCCTCCCGTTTCCGGAATGGTAGATCGGACGAAGCAAGATGTCCCCAGAAGCGCGTGGGTCGTGGCAGTGCTGAGTCCCGCTTACTTGGGTCCGGATGGGGATGGTGCGACAGAGTGGGGGGCGGTCCTGAATGCTACCCGGAGACAGACGGACCGCGTATTTACCGTTATTGTTGCAGACTGCGCCCCTGCGGGGGCCCTTGCTGAATTACCTTGGGTCAACCTGGTCGGGCTGGATGAAGGTAAGGCGTCTCGTACTTTACGGGGCGAAGTTCTGCATCACCATCATCACCATTAAAAGCTTGCGGCCGCACTCGAGCA</t>
  </si>
  <si>
    <t>D9R6A6_CLOSW.TIR_2.1</t>
  </si>
  <si>
    <t>D9R6A6_CLOSW</t>
  </si>
  <si>
    <t>MKFFISHKQEDEEIVKKLALYFKLREVDFYLDLLDSKLTEDGKALTDHIKSNLNNCTDIIVVMSEKTRFSQWVPFEVGIATQMELPIASFLKSEVQLPGFLSYWPRLKTPGDIDKYLDARELVAEKMKILYENRQFASR</t>
  </si>
  <si>
    <t>MKFFISHKQEDEEIVKKLALYFKLREVDFYLDLLDSKLTEDGKALTDHIKSNLNNCTDIIVVMSEKTRFSQWVPFEVGIATQMELPIASFLKSEVQLPGFLSYWPRLKTPGDIDKYLDARELVAEKMKILYENRQFASRKNTEIEMFYKQVKSKL</t>
  </si>
  <si>
    <t>GTGGCAGTTCTGGGGGCGGTGCTAGCATGAAGTTCTTTATCTCTCACAAGCAGGAGGATGAAGAAATTGTTAAGAAGTTAGCATTGTATTTCAAGTTACGCGAGGTCGACTTTTACCTGGACTTGTTAGACTCCAAGTTAACCGAGGACGGAAAGGCGCTTACGGACCATATAAAATCCAATTTGAATAACTGTACGGATATTATAGTGGTTATGTCAGAAAAAACCCGTTTTAGTCAGTGGGTGCCATTCGAGGTAGGTATAGCCACGCAGATGGAATTGCCCATAGCGTCATTTTTGAAATCTGAAGTTCAACTGCCTGGCTTTCTTTCATACTGGCCGCGTCTTAAAACACCTGGCGACATCGACAAGTATCTGGATGCGCGCGAACTTGTCGCAGAGAAGATGAAAATCTTGTACGAGAACCGGCAATTCGCCTCCAGACATCACCATCATCACCATTAAAAGCTTGCGGCCGCACTCGAGCA</t>
  </si>
  <si>
    <t>H2CG15_9LEPT.TIR_2.1</t>
  </si>
  <si>
    <t>H2CG15_9LEPT</t>
  </si>
  <si>
    <t>MSVFISYSRTDSAFVDKLAVELVKERMNVWLDRWELKVGDSLLDRIQQAIQNADYLCIVLSKAAVESEWCRKELNAGLMRELEERHIILLPILIDDCKIPLFLREKLYADFRRSFDDGFQQLSESLAQAANSSQGRIAD</t>
  </si>
  <si>
    <t>MSVFISYSRTDSAFVDKLAVELVKERMNVWLDRWELKVGDSLLDRIQQAIQNADYLCIVLSKAAVESEWCRKELNAGLMRELEERHIILLPILIDDCKIPLFLREKLYADFRRSFDDGFQQLSESLAQAANSSQGRIADLRHYTDWGLDWGKDYDDLFFMRIIAVHSYQDFPYTILAEILILCDRATTDRQDHWESNGFGWFGRETLLTFLWEATELRNVRMVIDDSFPKETTSTVFDPKRGQSIIFKLSVRKLGLDIGKVTLYDFDQLINQIKKDRERRVPQISAQDQAAIARLL</t>
  </si>
  <si>
    <t>GTGGCAGTTCTGGGGGCGGTGCTAGCATGTCAGTTTTTATTAGTTATAGCAGAACTGACTCGGCGTTTGTAGACAAACTGGCTGTTGAGTTGGTTAAGGAGCGGATGAACGTTTGGTTAGACCGCTGGGAGCTGAAAGTTGGCGATTCTTTATTGGATAGAATTCAACAGGCTATCCAAAACGCTGATTATTTGTGTATCGTGCTTAGTAAGGCTGCTGTTGAGAGTGAATGGTGCAGAAAAGAGTTAAACGCCGGTCTTATGCGCGAACTTGAGGAGCGTCACATAATTCTGTTGCCAATCTTGATAGACGACTGCAAGATTCCCCTTTTTTTGAGAGAAAAGCTGTATGCCGACTTCCGGCGGTCGTTCGACGACGGCTTCCAACAATTATCTGAGTCTTTAGCCCAAGCGGCAAACAGCAGTCAAGGACGGATAGCAGATCATCACCATCATCACCATTAAAAGCTTGCGGCCGCACTCGAGCA</t>
  </si>
  <si>
    <t>L0H1R6_9GAMM.TIR_2.1</t>
  </si>
  <si>
    <t>L0H1R6_9GAMM</t>
  </si>
  <si>
    <t>GYDLFLSYNRRDRAIVDPLAGALCERGLKVFKDDWFLRPGEPWPLALEKSLMASRAVAVAVGRNGLGPWQQREAAAALDLQARRPPDDGLPVIPVLLDQDSARQAGLAFLLQNTWVEHWDPRAADLIVGAVQGKAPAEL</t>
  </si>
  <si>
    <t>MPGYDLFLSYNRRDRAIVDPLAGALCERGLKVFKDDWFLRPGEPWPLALEKSLMASRAVAVAVGRNGLGPWQQREAAAALDLQARRPPDDGLPVIPVLLDQDSARQAGLAFLLQNTWVEHWDPRAADLIVGAVQGKAPAELYDTRDADPRTRVCPYRGLGVFREEDAGFYVGRESDLERLGDAIERHPVVAVVGASGSGKSSLVRAGLIPRLRRASGTRVYQVADMMPGRGPFLALARALLPLREPERVLSWSKGGIDDECERLSAKLDQNGAEHLTHVVGQILAEEPGTTQLLLLVDQWEELYTYRPSEAAALRRHGERVRRFIGMLLEAARLCPLQVVLTLRADYWGEVLNDEPLAAALCDPALVHLRALDRAALERVIRHPAERVGLQVPDALAEVLLDAAAGQPGDLPLLEFTLQQLWAERADHGGTLTLDAYRAMGGLEKAIVSRAETTLDRLAPAEREAVPGLFAALVQVGEARTDLRRRARLAELGEPARAAACQLANERLLVTGRDWTSGEEWVEVAHEALLRHWPKLEGWIDTRRGALLTVRQLQADTRTWLESGKRSGFLWSHERAREAAKALTQLGMEVSLSSEEAEFLGPIDPQAMLAELEQPQTDHQRRALIGARLDLLGDPRPGIGCTPGGTPDIAWYPVPGGEVTIEVERLIRGGTKPKVKAIAPFHIARYPVTVTQYRAFLQAEDGWRDPQWWANDLDRDPEGDSYDLGRYDNHPALYVSWFDAMAYCRWLSNRLGLLIRLPDEWEWQQAATGGDAAQIFPWGAEWNPKTEPCRANTFEARLGGVTAVGMYPAGASPGGVVDMAGTVWEWCLNKHDSPLATESRPDNFDRRVVRGGSWYVVQSYARSAARYRSNPSSRDSGLGFRVLCASPIPGH</t>
  </si>
  <si>
    <t>GTGGCAGTTCTGGGGGCGGTGCTAGCGGATATGATCTGTTTTTAAGTTACAACCGGAGAGATAGAGCCATTGTAGACCCTCTGGCCGGCGCATTGTGTGAACGTGGACTTAAGGTATTTAAGGATGACTGGTTTCTTCGCCCTGGTGAACCATGGCCCCTTGCCTTGGAGAAGAGTCTGATGGCTTCACGCGCCGTGGCAGTTGCCGTAGGTCGTAATGGCTTGGGCCCGTGGCAACAGCGCGAGGCAGCTGCGGCGTTGGACTTGCAGGCACGGAGACCACCGGATGACGGATTACCCGTGATTCCCGTTTTACTTGATCAAGACTCGGCTAGACAGGCCGGATTAGCGTTCCTTCTTCAGAATACCTGGGTAGAACATTGGGATCCAAGAGCGGCGGACTTGATTGTTGGGGCCGTTCAGGGCAAGGCACCGGCCGAGCTTCATCACCATCATCACCATTAAAAGCTTGCGGCCGCACTCGAGCA</t>
  </si>
  <si>
    <t>L0J7W8_9MYCO.TIR_2.1</t>
  </si>
  <si>
    <t>L0J7W8_9MYCO</t>
  </si>
  <si>
    <t>MANVFISHTGADIVWARQIHKWLSEDRHDVFLDVDQHDGVPVGVDWERLLFERLHEADAMVCILSPAYLESVWCAAEIGAARALGTELLPVQVNAEPLDEKLLRLQQYVDAAADPAEARSRLRLRLSAIDGAGGWGWPD</t>
  </si>
  <si>
    <t>MANVFISHTGADIVWARQIHKWLSEDRHDVFLDVDQHDGVPVGVDWERLLFERLHEADAMVCILSPAYLESVWCAAEIGAARALGTELLPVQVNAEPLDEKLLRLQQYVDAAADPAEARSRLRLRLSAIDGAGGWGWPDGKSPYPGLRPFELGEHRVFFGRSRETTQVAERLRSPERAAAAILAVVGASGCGKSSLVRAGVLPRIAGESYWLALPPMLPGTDPLGNLVRAMAATIREHRIGFDVASLRKELDHHGLKAVSTDLLLAAGADDQCKLLIVIDQLEELLTHAEPAERAAFTAALAPALGGPVQVLATLRPEFLDAFASDADLSSIALRYNEIRPLDADALHEVIEHPAKVAGLSFEQGLATRLVTDTGTGDALPLLAFTLEQLAAGLTRGDTITEQRYTDLGGVRGALQRQADAALADACDNTGLTRQQVLSTLLGLVSMDENGRPAKRRVALDQMSPEVSAGLQPFVERRLLATQAEAEQNVIGVAHDAFLVNWSPLKSEIETQATALRTRRVVENAASDWVASGRDQRALLAGGQLAKAKVDTGAEMKHTTEIKAPPAGRKQRTRAPKWWPGRRQLVTRVDLNRDGRAFLEASIRADQSRRRRLTTQVVAVIAILAIATATSVALYFRANTERDNAQASAKKAMASRLQNEAADILSETKPGADFQAIYKILAAHALDLDAHVLAHDADDGPMRDVIEREMATDKIVNAQSGIDSVAFSPDGKRIATGGDDGMVRIWDAATGQPVGAPLSGHSSGVRGLAFSPDGKRLAGGSADHTALMWDTASGKPVGGLLTGHTDGVSAVAFSPDGRRLATASLDNTVRFWDADTGKPMGTSLTGHTEGIEGIAFSPDGHRMATAANDKTVRMWSADTGQAIGAPLTGHTGYVNAVAFSPDGRRLATGGSDKTVRLWNADTGQPIGAPLTGHTEQVTSVAFSPDGRRLASGSYDKTVRMWSAETGQPVGPPMTGHTNEVFSVAFSPDGHRLASGDSDGELRLWRTDAAQRLTGLAEIALDSAFSPDGHRLATAGFDKTVQLWDAATGEPLGLPLTGHTGSVTSVAFSPDGRRLASASADKTVRLWNADTGQPFGVPLIGHTDNVSGVAFSPDGHRVASASYDKTVRLWDADTGQPIGQPLSGHSAQVMSVAFSPDGRRLASASGDKTIRLWDAETGEPIGPPLTGHADTIQTVAFSPDGHRLASAGDDRTVRLWDADTGQPIGAPLTGHTGSIQAVAFSPDGHRLASAAWDKTVRLWDADTGQPAGAPITGHTDTVGSVAFSPDGRRLATTSLDRTVRFWPADVTPETLCDKLTTNMSRDQWHSWVTPDSDPVKLCPNLPDPGS</t>
  </si>
  <si>
    <t>GTGGCAGTTCTGGGGGCGGTGCTAGCATGGCTAATGTGTTCATATCCCACACGGGAGCAGACATAGTATGGGCAAGACAAATACACAAGTGGTTGTCGGAAGATCGCCACGATGTATTCTTGGATGTCGATCAACACGACGGTGTGCCGGTTGGGGTAGACTGGGAGAGACTGTTGTTTGAACGCCTGCATGAGGCAGATGCAATGGTCTGTATTTTGAGCCCTGCCTATCTTGAGAGTGTTTGGTGCGCGGCGGAAATAGGCGCAGCCCGGGCGCTTGGAACAGAATTATTACCTGTACAGGTCAACGCGGAACCCTTGGACGAAAAGTTACTGCGCCTGCAGCAGTACGTGGATGCCGCAGCTGATCCTGCAGAAGCGCGCTCCAGACTGAGACTGAGACTGAGTGCAATTGACGGGGCCGGTGGTTGGGGGTGGCCGGATCATCACCATCATCACCATTAAAAGCTTGCGGCCGCACTCGAGCA</t>
  </si>
  <si>
    <t>P55386-Y4CD_SINFN.TIR_2.1</t>
  </si>
  <si>
    <t>P55386_Y4CD_SINFN</t>
  </si>
  <si>
    <t>KRDTIFIIKASPIDDEFTLWLAPKLEAEGYQVFADVLTLMPGERWRREITSALRHRAVKVLLLCRDSSLEDSSIQDDLDIALETGKELGDQRFVIPLRMETFRKIKGLGDTVAVDFVRNWGEGLLKLIDTLQRQKVQRS</t>
  </si>
  <si>
    <t>MKYDFSTLSPDDFENLSRDLVGAETGVRFEAFTVGADDGMDGRHAKADGSIILQAKHYLRSGFSKLKSKMREERVSIDELAPQRYILTTSVPLTPANKATLTEIIGPSLVGPGDIFGADDLNGLLRSYPEIVKAHEGLWAHSTPVLEEVVTNAVRKAMAPAEVPKTLARLMPPPGAADAPIEPVKRDTIFIIKASPIDDEFTLWLAPKLEAEGYQVFADVLTLMPGERWRREITSALRHRAVKVLLLCRDSSLEDSSIQDDLDIALETGKELGDQRFVIPLRMETFRKIKGLGDTVAVDFVRNWGEGLLKLIDTLQRQKVQRSIDTMINPNWEIYRRRGAVPIIEVPERLTSNWLRVAEAPDFIRYFECSGSINKGRLQGAIDSYGHPCALVGGSGFLAFGGVPEIEMAFEAVGRFKLKHEIPLVEFTEGGFQRLRIDRQIASNLVVAMLKKAWFNYCKRNGFIEHGYSNGIGFHASPEQAPTGKRIPWGNQAEKKRSSMLRNSAKGHIWQFGVTAMPAFWPFWHFKLKSRVLFAQDNDTPAGLVVDDPKKLHRLRRSVCKGWRNKQWYGRLLAFLELLSGESAFVRLPLSETETFVIEASPMLFSSPVSTVLPNDLDDEDEELDDSTLGRPDSDEEGGE</t>
  </si>
  <si>
    <t>GTGGCAGTTCTGGGGGCGGTGCTAGCAAGCGCGACACGATCTTCATTATAAAGGCGAGCCCTATCGATGATGAGTTCACACTTTGGCTGGCACCCAAGTTAGAAGCCGAAGGTTATCAGGTATTTGCAGATGTGCTGACCTTAATGCCCGGAGAACGGTGGCGTCGTGAAATTACCAGTGCACTGCGTCATCGGGCCGTGAAGGTGTTACTTTTGTGCCGTGATAGCTCTCTGGAGGATAGTAGCATACAGGATGACTTAGACATTGCATTAGAAACCGGAAAAGAGCTGGGTGACCAGAGATTTGTAATCCCGTTGCGGATGGAAACCTTCCGTAAGATCAAAGGTTTAGGGGACACGGTAGCCGTCGATTTTGTCAGAAATTGGGGCGAGGGTTTACTTAAGCTGATTGACACCCTTCAGCGTCAAAAGGTGCAGCGGTCACATCACCATCATCACCATTAAAAGCTTGCGGCCGCACTCGAGCA</t>
  </si>
  <si>
    <t>W4LL34_9BACT.TIR_2.1</t>
  </si>
  <si>
    <t>W4LL34_9BACT</t>
  </si>
  <si>
    <t>QYQSVFLSHSTKDETFCHKLHDALQKSGVRCWFSPEHIRWGDKLRPQLDEAIQQQDRLLLVLTKTSLQSPWVEYEIRRAIEREHQEQRRILFPLKLVKFDVLRDWKLVDDDTGQDLAREVREYFIPDDFTSWQDDAAFE</t>
  </si>
  <si>
    <t>MANWMQLKRLRESVPRWNQWRNQHPHIRPDLIEAHLRDAQLRGADLRNADLIGADLRDAQLREADLSDAHLRATDLTGTDFSRARLSRVELWETTFGNTYLRDTQGLEDCIHFGPSTLDRRTLAHSGLLPLEFLRGYGLSDWEIEATKFYQQDLTQDDITTIGYNVINLKTADPIQYQSVFLSHSTKDETFCHKLHDALQKSGVRCWFSPEHIRWGDKLRPQLDEAIQQQDRLLLVLTKTSLQSPWVEYEIRRAIEREHQEQRRILFPLKLVKFDVLRDWKLVDDDTGQDLAREVREYFIPDDFTSWQDDAAFEAAFERRLANLRQEQRPGQPSGQRPGGA</t>
  </si>
  <si>
    <t>GTGGCAGTTCTGGGGGCGGTGCTAGCCAATACCAAAGCGTTTTCCTGTCGCATAGCACCAAAGACGAGACATTTTGCCACAAGTTACATGACGCCCTGCAAAAGTCGGGCGTAAGATGCTGGTTTTCGCCCGAGCACATACGTTGGGGCGACAAATTACGTCCCCAGTTGGATGAGGCGATTCAACAACAGGATCGCTTGTTACTGGTATTGACCAAGACCAGTCTTCAATCCCCTTGGGTCGAGTATGAAATCCGTCGTGCTATAGAGAGAGAACACCAGGAGCAACGGCGGATCTTATTCCCTTTGAAATTAGTCAAGTTTGACGTTTTACGTGACTGGAAGTTAGTTGACGACGACACAGGGCAAGACTTGGCTCGTGAAGTGCGGGAATATTTTATTCCAGATGACTTTACTTCGTGGCAAGATGACGCAGCTTTTGAGCATCACCATCATCACCATTAAAAGCTTGCGGCCGCACTCGAGCA</t>
  </si>
  <si>
    <t>W4LUD5_9BACT.TIR_2.1</t>
  </si>
  <si>
    <t>W4LUD5_9BACT</t>
  </si>
  <si>
    <t>SRYHFFIAYASPDWRQARKLYFHLQEELRDEPDKVFFDRHQIQPGDTWPVRLSEALASSRAVVVLISSHTRAAFYEQEEIARAIQRARQQPGRHTIIPVLLETLPEGLPYGMSSLQVLDATRPSGLERVAVELVDWLAQ</t>
  </si>
  <si>
    <t>MRVSRYHFFIAYASPDWRQARKLYFHLQEELRDEPDKVFFDRHQIQPGDTWPVRLSEALASSRAVVVLISSHTRAAFYEQEEIARAIQRARQQPGRHTIIPVLLETLPEGLPYGMSSLQVLDATRPSGLERVAVELVDWLAQQDAPEEKLSHHSLSRANYQALGAASRLDRYPHWSRVLEENQRPGHVLFLLHGPRHQNVGLFVERIQRFLSREVETPHRVYRVPFSWEGITARCGADWLRHLRWTLGGSGQASRLLQEAAREQAVFIILGLRPLDPHQFDEVQLTGLQELLEHELPSLLGEARPAHDVQVLLALDYDRESDPIPPLIRQIDAWGRRAEQAGGLRYRPLRPVKMPTWEEVHDYIADHHSHTQDGTIDALKAEYQRLTSGRQFSYQELADVIDRYLQDA</t>
  </si>
  <si>
    <t>GTGGCAGTTCTGGGGGCGGTGCTAGCTCCAGATACCATTTCTTTATTGCATATGCGTCTCCTGATTGGCGTCAGGCCAGAAAGTTGTATTTTCATCTTCAAGAGGAGTTGCGTGATGAACCAGATAAAGTGTTTTTCGATCGGCACCAGATCCAGCCTGGTGACACCTGGCCTGTACGTCTTAGCGAGGCCCTTGCGAGCAGCAGAGCGGTGGTTGTCTTAATAAGCAGCCATACTCGGGCTGCCTTCTATGAGCAAGAGGAGATAGCTAGAGCCATTCAGCGGGCGCGGCAACAACCAGGCCGCCACACAATAATCCCAGTTTTATTGGAAACTCTTCCGGAAGGCTTACCGTACGGGATGAGTAGCCTGCAAGTATTGGACGCGACCCGCCCGTCAGGTCTGGAGCGGGTTGCGGTTGAATTAGTGGATTGGTTAGCTCAGCATCACCATCATCACCATTAAAAGCTTGCGGCCGCACTCGAGCA</t>
  </si>
  <si>
    <t>Escherichia coli</t>
  </si>
  <si>
    <t>G8Z3N0_ECOLX.TIR_2.2</t>
  </si>
  <si>
    <t>Essuman et al., 2018</t>
  </si>
  <si>
    <t>G8Z3N0_ECOLX</t>
  </si>
  <si>
    <t>HYDFFISHAKEDKDTFVRPLVDELNRLGVIIWYDEQTLEVGDSLRRNIDLGLRKANYGIVILSHNFLNKKWTQYELDSLINRAVYDDNKIILPIWHNINAQEVSKYSHYLADKMALQTSLYSVKEIARELAEIAYRRR</t>
  </si>
  <si>
    <t>MIAYENIEFFICLVNVLGNNMYNILFFIFLSIAIPFLLFLAWKQHLKTKEIRSYLLKEGYNIIFNGEGNSYLAFNISNATFRAGNLTSNDYFQASISYIHDYRWEWKEVEAKKINNIFIIYISNIDFPSQKLFYRNNKSLAEIDWAKLQAIFHQPYEIQNDVMQDNNNTHYDFFISHAKEDKDTFVRPLVDELNRLGVIIWYDEQTLEVGDSLRRNIDLGLRKANYGIVILSHNFLNKKWTQYELDSLINRAVYDDNKIILPIWHNINAQEVSKYSHYLADKMALQTSLYSVKEIARELAEIAYRRR</t>
  </si>
  <si>
    <t>APTIR_ACTS5.DUF1863.1</t>
  </si>
  <si>
    <t>Group_25</t>
  </si>
  <si>
    <t>APTIR_ACTS5</t>
  </si>
  <si>
    <t>RYDAFISYSHAADGALAPAVQRGLQRLARRWHRPRALEVFRDQTGLAVSHALWSSIKVALDQSEFFVLLASPEAAASPWVNQEIEHWLSRHSVDRLLPVVTSGEWVWDADAGDVDLERSTAVPPALRGVFGEEPRHLDLRWARAEHELDLRHGRFRDAIAELAAGMHGMSKEDLDGEDV</t>
  </si>
  <si>
    <t>MRYDAFISYSHAADGALAPAVQRGLQRLARRWHRPRALEVFRDQTGLAVSHALWSSIKVALDQSEFFVLLASPEAAASPWVNQEIEHWLSRHSVDRLLPVVTSGEWVWDADAGDVDLERSTAVPPALRGVFGEEPRHLDLRWARAEHELDLRHGRFRDAIAELAAGMHGMSKEDLDGEDVIRHRQMLRMRRGALAVVCALLLLVAGTAVAWRNARGEVTATNVALQRQRAATAAEQHRTEEAADQARSQQQIVEAEQQRAQKAAEEARGQQAVAEAEQQRALRAAGEARRQEGIAAAEQRRAQKAAAEARRQRGVADAEKAKANRAAAEAERQRKIAADEQRKAHEAAAEAERQREEAVKQQRIAIGRRLLGQAGEARDRDPRTAIQLGIAARHIYPGPQSQAGLVETLVRTHYAGTVTGHTAVVSAVALSGDGRTLVTDGLDGTVMVWDPTDRAAPRRLAQLTSSTAPVYTVALSGDGRTLVTGSEDGTAMVWDLTDRAAPRRLAQLTGHTDVVDAVALSGDGRTLATGSFDGTAMVWDVTDRAAPRRLAQLTDHTAPVTAVALSGDGRTLATGSDDHTAMVWDLTDRAAPRRLAQLTGHTAGVDAVALSGDGRTLATGSYDGTAMLWDLTDRAAPRRLAQLTGHTAQVYTVALSRDGRTLATGSEDHTAMVWDLTDRAAPRRLAQLTGHTDAVDAVALSGDGRTLATAASITRRCCGM</t>
  </si>
  <si>
    <t>TCPF_ENTFA.TIR_2.1</t>
  </si>
  <si>
    <t>TCPF_ENTFA</t>
  </si>
  <si>
    <t>MSNGKKIFISHSSKDQEYVDAFIQLLKKFGFRTQDIFYSSTIETGVQPGELIFDTIKRELTNQPVMLYFLSDHYYQSIPCLNEMGASWMLSDKHYPIALNNFSMKDMKGVISSERLAIAFNDKTSTNEINCLLKKLSHDTDVQAEPDFELNVEKNIQPFQNKLTQLIRQASYL</t>
  </si>
  <si>
    <t>MSNGKKIFISHSSKDQEYVDAFIQLLKKFGFRTQDIFYSSTIETGVQPGELIFDTIKRELTNQPVMLYFLSDHYYQSIPCLNEMGASWMLSDKHYPIALNNFSMKDMKGVISSERLAIAFNDKTSTNEINCLLKKLSHDTDVQAEPDFELNVEKNIQPFQNKLTQLIRQASYLKPDEKGYFETILSTHRPVYGTAKGVYDCFKLPSLIEPKSLGLDTLSEDESHWLFFFLTWGTFQEGEKVRFKLKKDKAYNNREFSDIGKCKNIYVSYLEKVE</t>
  </si>
  <si>
    <t>BTPA_BRUMB.TIR_2.2</t>
  </si>
  <si>
    <t>BTPA_BRUMB</t>
  </si>
  <si>
    <t>QAVKKVAQEQKRLSDERTKHEAFIKQSLSSMRTTASATMEAEEEYDFFISHASEDKEAFVQDLVAALRDLGAKIFYDAYTLKVGDSLRRKIDQGLANSKFGIVVLSEHFFSKQWPARELDGLTAMEIGGQTRILPIWHKVSYDEVRRFSPSLADKVALNTSLKSVEEIAKELHSLI</t>
  </si>
  <si>
    <t>MSSYSSNIDRLQREIARLKADDSREMSKEKQAQSKAHKAQQAISSAKSLSTQKSKMSELERATRDGAAIGKKRADIAKKIADKAKQLSSYQAKQFKADEQAVKKVAQEQKRLSDERTKHEAFIKQSLSSMRTTASATMEAEEEYDFFISHASEDKEAFVQDLVAALRDLGAKIFYDAYTLKVGDSLRRKIDQGLANSKFGIVVLSEHFFSKQWPARELDGLTAMEIGGQTRILPIWHKVSYDEVRRFSPSLADKVALNTSLKSVEEIAKELHSLI</t>
  </si>
  <si>
    <t>ABTIR_ACIB9.TIR_2.2</t>
  </si>
  <si>
    <t>ABTIR_ACIB9</t>
  </si>
  <si>
    <t>EYDLFISHASEDKEDFVRPLAETLQQLGVNVWYDEFTLKVGDSLRQKIDSGLRNSKYGTVVLSTDFIKKDWTNYELDGLVAREMNGHKMILPIWHKITKNDVLDYSPNLADKVALNTSVNSIEEIAHQLADVILNR</t>
  </si>
  <si>
    <t>MSLEQKKGADIISKILQIQNSIGKTTSPSTLKTKLSEISRKEQENARIQSKLSDLQKKKIDIDNKLLKEKQNLIKEEILERKKLEVLTKKQQKDEIEHQKKLKREIDAIKASTQYITDVSISSYNNTIPETEPEYDLFISHASEDKEDFVRPLAETLQQLGVNVWYDEFTLKVGDSLRQKIDSGLRNSKYGTVVLSTDFIKKDWTNYELDGLVAREMNGHKMILPIWHKITKNDVLDYSPNLADKVALNTSVNSIEEIAHQLADVILNR</t>
  </si>
  <si>
    <t>BUAKA3JSW_01831.DUF1863.1</t>
  </si>
  <si>
    <t>BUAKA3JSW_01831</t>
  </si>
  <si>
    <t>MAKTYKIFISHSWSHVNDLKSLRNLLESRGYFNVEFTEFPPTDSINSMNTYYIRQRISERIAASDIVLGIAGIYASYSDWMKWELDKAIEKGVPIIGVIPRGQERISAIVNDRADEIVHWNTESIVSAIRKHAK</t>
  </si>
  <si>
    <t>GTGGCAGTTCTGGGGGCGGTGCTAGCATGGCAAAAACATACAAAATTTTCATTAGTCATAGCTGGTCGCACGTCAATGACTTAAAAAGCCTTCGTAATCTTTTAGAATCACGCGGCTATTTCAATGTGGAGTTTACCGAGTTCCCCCCGACCGATTCCATTAACTCAATGAACACCTACTATATCCGTCAGAGAATATCCGAGCGTATTGCTGCCTCCGACATCGTTCTTGGCATCGCGGGAATTTACGCATCGTATTCAGATTGGATGAAATGGGAACTTGACAAAGCTATAGAGAAAGGCGTACCTATAATTGGAGTGATTCCCCGGGGGCAAGAGCGGATTTCTGCAATAGTGAATGATCGGGCGGATGAGATCGTTCATTGGAATACCGAGAGTATAGTTAGTGCGATACGTAAACACGCCAAACATCACCATCATCACCATTAAAAGCTTGCGGCCGCACTCGAGCA</t>
  </si>
  <si>
    <t>Flavobacterium daejeonense</t>
  </si>
  <si>
    <t>WP_026714128.TIR-like.1</t>
  </si>
  <si>
    <t>WP_026714128.1</t>
  </si>
  <si>
    <t>MKTRIFIGSSKEGLEIAEYIKLQLGTKYECYLWTDDIFKFNESFLYTLLKEASLFDFGILVATKDDLSTIRDKSFDTPRDNVIFEFGLFLGRLGPSRAFVIQESGAKLPTDLLGITVPQFEKTIPLANSTSLNNEIERI</t>
  </si>
  <si>
    <t>MKTRIFIGSSKEGLEIAEYIKLQLGTKYECYLWTDDIFKFNESFLYTLLKEASLFDFGILVATKDDLSTIRDKSFDTPRDNVIFEFGLFLGRLGPSRAFVIQESGAKLPTDLLGITVPQFEKTIPLANSTSLNNEIERISKTIDEKITLGELGLLPSTVLAIGYFYNFVSIVCESIHTKSDIKVDDAIFKKFELNIVIPKDLDADIKKRATVYFKSKTLKEIQFETSSRNFPVFVTYDNQSKDVLKLYDMPTTLGGIDKAIEMFMRKGHIGKTSQQKLLEERELRNFQTTLQNLIDNDAFCRNIVKIIQEE</t>
  </si>
  <si>
    <t>GTGGCAGTTCTGGGGGCGGTGCTAGCATGAAAACGAGAATATTCATTGGGAGCTCTAAAGAGGGGCTGGAGATCGCAGAGTATATAAAGTTGCAATTAGGGACGAAATACGAGTGCTATCTGTGGACCGACGATATATTCAAATTCAATGAAAGTTTCTTGTATACGCTTCTTAAGGAGGCGTCTCTGTTTGACTTCGGCATTTTGGTCGCCACAAAAGACGATTTAAGTACAATACGGGATAAATCTTTCGACACCCCGCGCGATAACGTGATTTTCGAGTTCGGGTTATTCCTTGGACGCCTTGGCCCGTCGAGAGCCTTCGTGATTCAGGAATCGGGTGCCAAATTGCCAACTGACTTATTGGGAATAACCGTGCCACAGTTTGAGAAAACGATACCGCTGGCTAATTCTACTTCGCTTAATAATGAAATCGAACGTATCCATCACCATCATCACCATTAAAAGCTTGCGGCCGCACTCGAGCA</t>
  </si>
  <si>
    <t>TIR-like</t>
  </si>
  <si>
    <t>Epilithonimonas lactis</t>
  </si>
  <si>
    <t>WP_034976296.TIR-like.1</t>
  </si>
  <si>
    <t>WP_034976296.1</t>
  </si>
  <si>
    <t>MRTRIFIGSSKEGLKEANYVKSRLEKANFEVFIWNDDIFKPNKNTLETLLNVASLFDFGIMIATKDDFTASRDDIFETVRDNVVFEFGLFLGRLGENRAFALQENGAKLPSDLLGITIPKFEKTDDYFSNYNLNTEIDN</t>
  </si>
  <si>
    <t>MRTRIFIGSSKEGLKEANYVKSRLEKANFEVFIWNDDIFKPNKNTLETLLNVASLFDFGIMIATKDDFTASRDDIFETVRDNVVFEFGLFLGRLGENRAFALQENGAKLPSDLLGITIPKFEKTDDYFSNYNLNTEIDNIIKIINEKISLGELGLLPSTVLAIGYYENFVSTVCDALHSLPTIKLNGIEYKDFVFNIIIPNDLDADIKRRAQIYFKKMDIHEVKIDTNGRSFPLYLQIDEENSGDVAVLYDMPTTLGGIDKAIEMYMKKGHIGKTSQQQLLEERELRNFKTTLINLINNNSFTKTFVKVIEE</t>
  </si>
  <si>
    <t>GTGGCAGTTCTGGGGGCGGTGCTAGCATGCGTACACGTATCTTCATAGGGAGCAGCAAGGAGGGTTTAAAAGAGGCCAACTATGTCAAATCCCGTTTGGAAAAAGCAAACTTTGAAGTGTTCATATGGAATGACGACATTTTTAAACCCAACAAAAACACTTTAGAGACGCTTTTGAACGTAGCGAGCTTATTTGACTTTGGGATTATGATTGCGACCAAGGATGACTTCACGGCGTCGCGTGACGATATATTTGAAACTGTGCGGGACAATGTTGTGTTTGAGTTCGGATTGTTTCTTGGCCGTTTGGGAGAGAATCGCGCATTCGCGTTGCAGGAAAACGGCGCAAAGCTGCCGTCGGATTTGTTAGGAATCACCATTCCAAAGTTTGAAAAGACGGACGACTATTTCTCAAATTATAATCTTAACACCGAGATAGACAATCATCACCATCATCACCATTAAAAGCTTGCGGCCGCACTCGAGCA</t>
  </si>
  <si>
    <t>Dysgonomonas alginatilytica</t>
  </si>
  <si>
    <t>WP_110312166.TIR-like.1</t>
  </si>
  <si>
    <t>WP_110312166.1</t>
  </si>
  <si>
    <t>MKPRIFIGSSKEGLNVAEKIKDFFSDEYECFLWTDNIFKYNENFLETLMKEASLFDFGFMVFTQDDHTISRKQDFATARDNVIFEYGLFLGRLGRDKAYVIKDQSVKLPSDLLGITIADFNCTKDVDDSLIIDDDSLIK</t>
  </si>
  <si>
    <t>MKPRIFIGSSKEGLNVAEKIKDFFSDEYECFLWTDNIFKYNENFLETLMKEASLFDFGFMVFTQDDHTISRKQDFATARDNVIFEYGLFLGRLGRDKAYVIKDQSVKLPSDLLGITIADFNCTKDVDDSLIIDDDSLIKTLSKLKLEIQEKIELGFLGMLPSTVLAIGYFYNFIQLVCDSIGSGYEMSVNGKNYTNAKLKIVLPKDLDSDLKKKATIYHKKNSFEQLQIETKHRQYPLYVSIDSHYDSLILSDMPTTLNGIDKAIDMYLRVGHIGKSTEQKLLEERELRNFEMVLRKLVANDAFCKEFVEFITEP</t>
  </si>
  <si>
    <t>GTGGCAGTTCTGGGGGCGGTGCTAGCATGAAGCCCCGCATATTTATTGGCAGCAGTAAAGAAGGCTTGAACGTGGCCGAGAAAATAAAGGATTTTTTTTCTGATGAATACGAGTGTTTTTTATGGACTGACAACATATTCAAATACAACGAGAACTTTCTGGAAACCTTAATGAAAGAGGCCTCGTTGTTCGACTTTGGCTTTATGGTATTTACGCAAGATGACCATACGATTTCGAGAAAACAAGATTTTGCTACGGCTCGCGACAATGTAATCTTTGAGTATGGACTGTTCCTGGGACGCTTGGGCCGTGATAAGGCTTATGTGATCAAAGATCAGTCAGTGAAGCTTCCTAGCGACTTATTGGGTATTACCATAGCGGATTTTAATTGCACAAAAGATGTGGATGATAGCCTGATTATTGACGATGATAGCTTAATTAAGCATCACCATCATCACCATTAAAAGCTTGCGGCCGCACTCGAGCA</t>
  </si>
  <si>
    <t>Pedobacter</t>
  </si>
  <si>
    <t>WP_048903952.TIR-like.1</t>
  </si>
  <si>
    <t>WP_048903952.1</t>
  </si>
  <si>
    <t>DLKPNIFIGSSLAGYESAKKVKECLSIVGDCYLWKDDAAWETNVSTFDNLLKMASYFDFGVFVATADDLTLTNDNIVIEPRDNVILEMALFLGALGKDKSFLLVEKGIKLPSDFNGIYMPRFDAGNPSTIENACQEFTS</t>
  </si>
  <si>
    <t>MTDLKPNIFIGSSLAGYESAKKVKECLSIVGDCYLWKDDAAWETNVSTFDNLLKMASYFDFGVFVATADDLTLTNDNIVIEPRDNVILEMALFLGALGKDKSFLLVEKGIKLPSDFNGIYMPRFDAGNPSTIENACQEFTSKIEEHYRLGHLSLYPTTALAIGYYKNFVAGMVDSLHNEPTLNYEGKDFTNFKLKIVIPNDLHGSIREKAAQFYKKHGFSQNTLKTRFRPHPAWFQLDTNDAPNAVMYDMPSTLTGIDDAIEMILQKGYQGRTKLQGVIEQRELNNFRRVLQIQIDKSPFAKEVVEIVDEF</t>
  </si>
  <si>
    <t>GTGGCAGTTCTGGGGGCGGTGCTAGCGACTTAAAACCTAACATTTTCATAGGTTCGAGTCTGGCCGGATACGAAAGTGCCAAAAAAGTTAAGGAGTGTTTATCGATTGTGGGTGACTGTTACCTGTGGAAGGATGATGCGGCTTGGGAAACGAATGTCAGTACCTTTGATAACTTGTTGAAGATGGCTTCTTACTTCGACTTCGGGGTTTTTGTAGCCACGGCGGATGATTTGACACTGACGAATGACAACATCGTCATAGAGCCGAGAGACAACGTTATACTGGAAATGGCTTTGTTTTTAGGAGCATTGGGTAAGGACAAGAGCTTTCTTTTAGTGGAGAAAGGAATAAAGTTGCCTAGCGATTTCAATGGTATATACATGCCACGCTTCGACGCTGGTAACCCGTCTACGATAGAAAACGCTTGTCAAGAATTTACCTCACATCACCATCATCACCATTAAAAGCTTGCGGCCGCACTCGAGCA</t>
  </si>
  <si>
    <t>Pedobacter sp. YR510</t>
  </si>
  <si>
    <t>WP_116169746.TIR-like.1</t>
  </si>
  <si>
    <t>WP_116169746.1</t>
  </si>
  <si>
    <t>MKKKRIFIGSSSEELGLAKAAKTMLEKDFEVVIWNDSVWDSSVFKINNNFLTDLLRASLQFDFGILLGTQDDKVEYRGDVVLQPRDNVLFELGLFIGRLGISKCAFVVDKKLKILSDISGITLARFEKNDTSSFVEAIS</t>
  </si>
  <si>
    <t>MKKKRIFIGSSSEELGLAKAAKTMLEKDFEVVIWNDSVWDSSVFKINNNFLTDLLRASLQFDFGILLGTQDDKVEYRGDVVLQPRDNVLFELGLFIGRLGISKCAFVVDKKLKILSDISGITLARFEKNDTSSFVEAISRVSELFKNQIDSDVNFFPSATLASGYFENLLLPTCKYIIDQDGFDYESVQYRDCIIKVIIPNRLNTDVNLQFAQLKRNYQTKTVSFQYAGRPRNINLDTEIKDGKLIFIDFPTTLSGINYAISNLLPNDFNSMSVDYETIIEREIERFVYTLKQLALRNGVDTLLEIERI</t>
  </si>
  <si>
    <t>GTGGCAGTTCTGGGGGCGGTGCTAGCATGAAAAAAAAACGTATTTTTATAGGCTCGTCCTCTGAGGAATTAGGATTGGCAAAAGCAGCCAAAACCATGTTGGAGAAGGACTTCGAGGTAGTCATTTGGAATGATTCAGTATGGGACTCAAGCGTTTTTAAGATAAACAACAATTTCCTGACTGATTTACTTAGAGCTTCGTTACAATTCGATTTTGGCATTCTGCTGGGCACCCAGGATGACAAGGTTGAGTATCGCGGGGACGTAGTTTTGCAACCCAGAGATAATGTCTTGTTTGAACTTGGCTTGTTTATTGGTCGGTTAGGAATCTCAAAGTGCGCTTTTGTTGTAGACAAAAAGCTGAAAATCTTATCCGACATTAGTGGGATAACATTAGCTCGTTTTGAAAAGAACGACACCTCCTCATTTGTGGAGGCAATAAGCCATCACCATCATCACCATTAAAAGCTTGCGGCCGCACTCGAGCA</t>
  </si>
  <si>
    <t>Aggregatibacter actinomycetemcomitans</t>
  </si>
  <si>
    <t>WP_005552896.TIR-like.1</t>
  </si>
  <si>
    <t>WP_005552896.1</t>
  </si>
  <si>
    <t>MKKKIFIGSSSEELRIAEKVKKILEQDNEFEVTIWNDNSIWDNSVFKLNHNFLTDLLNSSLSSDFGILIGTCDDKVIVRGTERLQPRDNVLFELGFFIGKLGLDNCAFLIDKNIHILSDVQGITLARANMGDPDELKRA</t>
  </si>
  <si>
    <t>MKKKIFIGSSSEELRIAEKVKKILEQDNEFEVTIWNDNSIWDNSVFKLNHNFLTDLLNSSLSSDFGILIGTCDDKVIVRGTERLQPRDNVLFELGFFIGKLGLDNCAFLIDKNIHILSDVQGITLARANMGDPDELKRAVNCIKEHFKHQPNSGINFFPSSTLASVYHENFIKPTCQTIIEDNGILDTAGKKHTNCLVKIIIPNKINIDVNSQFQILKNKISTNTLSFNYKGRPRNISIEIVESSEENTTIIDFPTIISGIYYAISNLLPQDSETDSITYRNILARELDRFVNTLYKFIKRDGYDEIVKIVYEDKLY</t>
  </si>
  <si>
    <t>GTGGCAGTTCTGGGGGCGGTGCTAGCATGAAAAAGAAGATTTTTATAGGGAGTAGCTCAGAGGAGTTGCGTATCGCCGAAAAGGTTAAGAAGATACTGGAACAAGATAATGAATTTGAAGTCACGATCTGGAATGACAACAGCATCTGGGATAACAGTGTCTTTAAACTTAACCACAACTTTTTGACCGACTTATTAAATTCAAGTCTGAGTAGTGATTTCGGGATACTGATCGGGACTTGCGATGATAAAGTTATAGTGCGCGGCACCGAAAGATTACAACCTCGGGACAACGTATTGTTTGAATTAGGCTTTTTCATCGGGAAGCTGGGTCTGGACAATTGTGCGTTCCTGATCGATAAGAACATTCATATACTTTCTGACGTGCAGGGTATTACTCTGGCACGTGCAAATATGGGCGATCCAGACGAACTGAAACGTGCCCATCACCATCATCACCATTAAAAGCTTGCGGCCGCACTCGAGCA</t>
  </si>
  <si>
    <t>Myroides sp. ZB35</t>
  </si>
  <si>
    <t>WP_071307203.TIR-like.1</t>
  </si>
  <si>
    <t>WP_071307203.1</t>
  </si>
  <si>
    <t>MKPRIFIGSSSEGLKIAEYIKHKLSEEEFDVFIWTDDIFKANNSVLETLLKEASLFDFGLMIATKDDYTTKKDIEFQTPRDNVVFEFGLFLGRLGVNRAFVLQEKGSELPSDLYGITVPRFDLTDNFENNYTLNKEIDK</t>
  </si>
  <si>
    <t>MKPRIFIGSSSEGLKIAEYIKHKLSEEEFDVFIWTDDIFKANNSVLETLLKEASLFDFGLMIATKDDYTTKKDIEFQTPRDNVVFEFGLFLGRLGVNRAFVLQEKGSELPSDLYGITVPRFDLTDNFENNYTLNKEIDKIISSIKEKIHLGELGLLPSTVLAIGYFENLVNIICESLNMLPKLEVSGKEYKKFKFTIVIPKDLDANIKKRAKIYFKQKSLIEIEIPTSSRNYPIHIQFDENSTDDILHLYDMPTTIGGIDKAIEMFMRKGHIGKTDQQKLLEERELRNFKTTLENLIATDAFAKEMVEVIIEE</t>
  </si>
  <si>
    <t>GTGGCAGTTCTGGGGGCGGTGCTAGCATGAAACCTAGAATTTTTATAGGATCATCGAGTGAAGGGTTGAAAATCGCGGAATACATAAAGCACAAGCTGTCGGAGGAGGAGTTTGATGTTTTTATTTGGACTGATGATATTTTTAAGGCGAACAACTCTGTATTGGAGACTTTGTTAAAAGAAGCAAGCCTGTTTGACTTTGGGCTGATGATCGCCACCAAGGACGATTATACAACGAAAAAAGATATTGAATTTCAGACACCTCGTGACAATGTCGTATTTGAATTCGGTCTTTTTTTAGGGCGCTTAGGAGTTAATCGGGCCTTTGTATTGCAGGAAAAGGGATCGGAATTGCCCTCGGACTTGTACGGTATAACGGTCCCCAGATTCGACTTAACGGACAACTTTGAGAATAACTATACTTTGAATAAAGAGATAGACAAGCATCACCATCATCACCATTAAAAGCTTGCGGCCGCACTCGAGCA</t>
  </si>
  <si>
    <t>Prevotella paludivivens</t>
  </si>
  <si>
    <t>WP_018464675.TIR-like.1</t>
  </si>
  <si>
    <t>WP_018464675.1</t>
  </si>
  <si>
    <t>MKPRIFIGSSSEGLSVVKLVKDFFEPDYECVVWNEDVFKENENFLETLLKSASLFDFGFMIFTADDLSEVRTEIFEVPRDNVLFEYGLFLGRLGANKAFIIQDRNIKLPSDLLGITISNYQTIKDADGKNVPDWDNLHG</t>
  </si>
  <si>
    <t>MKPRIFIGSSSEGLSVVKLVKDFFEPDYECVVWNEDVFKENENFLETLLKSASLFDFGFMIFTADDLSEVRTEIFEVPRDNVLFEYGLFLGRLGANKAFIIQDRNIKLPSDLLGITISNYQTIKDADGKNVPDWDNLHGALDRLKKRLDESLRLGTLGMLPSTVVAISYFENFVTLVAEWIKNYEPKIEINGVVYKSAKLKIVIPSNLDADIKKRATIFYKKKGLEDSEMETVHRLFPIHVSSKGDGDQLVIYDMPTILNGIDKAINMYFRVGHIGKSSEQQLTEEHELNNFVRVLRLLIEQDAFCKECVEIGIEE</t>
  </si>
  <si>
    <t>GTGGCAGTTCTGGGGGCGGTGCTAGCATGAAACCCAGAATATTTATAGGTTCATCTTCCGAGGGGCTTTCAGTGGTCAAATTAGTCAAGGATTTTTTCGAACCTGATTACGAGTGTGTGGTATGGAATGAGGACGTGTTCAAGGAAAACGAAAATTTTTTAGAAACTCTTTTAAAATCAGCGAGCTTGTTTGACTTCGGTTTCATGATATTCACAGCAGACGACCTGAGTGAGGTGCGTACCGAAATATTCGAGGTGCCCCGCGATAACGTCTTATTTGAGTACGGATTGTTTTTGGGCCGTTTGGGAGCCAACAAGGCATTCATCATACAGGACAGAAATATTAAATTACCGAGTGATCTTTTGGGAATCACAATCTCTAATTATCAGACAATCAAAGATGCTGATGGAAAAAACGTACCGGATTGGGATAACTTGCATGGGCATCACCATCATCACCATTAAAAGCTTGCGGCCGCACTCGAGCA</t>
  </si>
  <si>
    <t>Moheibacter sediminis</t>
  </si>
  <si>
    <t>WP_084015867.TIR-like.1</t>
  </si>
  <si>
    <t>WP_084015867.1</t>
  </si>
  <si>
    <t>MKKPRLFIGSSSEEIGTARIVEKLLENDFEVTIWNENLWDKSVFKLNNNFLHDLLKAPLKFDFGILIGSPDDKVEVRGKEYLQARDNILFELGLFIGRLGVKRSFFLVHENVKELSDLSGIFVSKFNNKNLIDKVDEIK</t>
  </si>
  <si>
    <t>MKKPRLFIGSSSEEIGTARIVEKLLENDFEVTIWNENLWDKSVFKLNNNFLHDLLKAPLKFDFGILIGSPDDKVEVRGKEYLQARDNILFELGLFIGRLGVKRSFFLVHENVKELSDLSGIFVSKFNNKNLIDKVDEIKRAFLSVELDTFNFFPSNTLAYGYFENFIKALCVKIVQDGKLKIKDAEYDKCKFQIIIPKKIDEDINLQFEKIKRETGVEQVQIECLGRPRPFQVNSKLLETGELLIIDFPSTLTGINYAIRELLPEEYKTFGDEYENILNRELEKFVYTLNGLIKKNSFDDFIEIVRV</t>
  </si>
  <si>
    <t>GTGGCAGTTCTGGGGGCGGTGCTAGCATGAAAAAGCCTAGACTGTTCATAGGTTCGTCCTCTGAAGAGATAGGCACAGCGCGTATCGTAGAGAAGTTATTGGAGAATGACTTCGAGGTGACAATCTGGAACGAGAATTTGTGGGACAAATCAGTCTTTAAACTTAATAATAATTTCTTACACGACTTACTTAAGGCCCCATTAAAATTCGACTTTGGAATCTTAATCGGAAGTCCGGATGATAAGGTTGAAGTCCGTGGAAAAGAATATTTACAAGCTCGTGACAATATTTTGTTTGAACTTGGATTATTTATTGGTAGACTGGGGGTTAAGCGCTCTTTCTTTTTGGTCCATGAAAACGTAAAGGAACTGTCTGATCTTAGTGGAATTTTTGTCTCAAAATTCAACAATAAGAACTTAATTGACAAAGTTGATGAAATCAAACATCACCATCATCACCATTAAAAGCTTGCGGCCGCACTCGAGCA</t>
  </si>
  <si>
    <t>WP_047549062.TIR-like.1</t>
  </si>
  <si>
    <t>WP_047549062.1</t>
  </si>
  <si>
    <t>MKKRLFIGSSSEELGTAKLVKSVLEKDFDVVIWNESIWDKSIFKINNNFLSDLLTATLKFDFGILIGTPDDKLEYRGEEKLSARDNVLFELGLFTGRLGLEKCAFLIEESVKVPSDLGGITLAIFNNRTLADKINCIKQ</t>
  </si>
  <si>
    <t>MKKRLFIGSSSEELGTAKLVKSVLEKDFDVVIWNESIWDKSIFKINNNFLSDLLTATLKFDFGILIGTPDDKLEYRGEEKLSARDNVLFELGLFTGRLGLEKCAFLIEESVKVPSDLGGITLAIFNNRTLADKINCIKQMFLNAGNIELNFFPSSTLAHAYYENFVKYVCEHYVKNNGFIYKGTNYSDCKLKIIIPYKLPNDLNLAFKRIQNEIGVDKLSFSANGRPRNVYVDAQVIDGKLILLDFPTTLTGIDYAISNHLPKDFKNQTKDYNLIIERELNKFIETLNKILVKNDFERFVDISRI</t>
  </si>
  <si>
    <t>GTGGCAGTTCTGGGGGCGGTGCTAGCATGAAAAAACGGCTTTTTATTGGGTCTTCGTCGGAAGAATTAGGAACCGCTAAACTTGTGAAGTCTGTTCTTGAAAAGGACTTTGATGTGGTAATCTGGAACGAAAGTATTTGGGACAAATCGATCTTTAAGATAAATAACAACTTTTTAAGCGATCTTCTGACAGCAACGCTTAAATTCGATTTCGGCATACTGATCGGTACACCGGATGACAAACTTGAATATCGTGGGGAAGAGAAGCTGTCGGCTCGTGATAACGTATTGTTCGAATTGGGACTGTTCACCGGGAGACTTGGGTTAGAAAAATGCGCATTTCTTATCGAAGAGTCTGTGAAAGTACCTAGTGATTTGGGCGGCATTACGCTGGCTATATTTAATAATCGGACGTTAGCCGATAAGATCAATTGTATTAAGCAACATCACCATCATCACCATTAAAAGCTTGCGGCCGCACTCGAGCA</t>
  </si>
  <si>
    <t>Porphyromonas</t>
  </si>
  <si>
    <t>WP_036862645.TIR-like.1</t>
  </si>
  <si>
    <t>WP_036862645.1</t>
  </si>
  <si>
    <t>MKPRVFIGSSMEGLKVAERIKRYFSPDYECFLWTDDVFRNNESFLETLVKSASLFDFGFMVFSADDEGIVRDKNFETPRDNILFEYGLFLGRVGLDRAFVIAENAVKIPTDMLGITQTRYEVEKNEQGEKVATNSLESG</t>
  </si>
  <si>
    <t>MKPRVFIGSSMEGLKVAERIKRYFSPDYECFLWTDDVFRNNESFLETLVKSASLFDFGFMVFSADDEGIVRDKNFETPRDNILFEYGLFLGRVGLDRAFVIAENAVKIPTDMLGITQTRYEVEKNEQGEKVATNSLESGLEKLKKQIDENLHLGHLGLLPSTVIAISYFEGFVKLAAEWIMNNTPNLELEDRKYKGGTLYIKIPDTLDADIKKSAMLFYRKQGLHEAKMTTGHRHYPIHFVAKEEDDILEIYDMPTILSGIDKAIDMYFRIGHIGKSNQQKLAEDNEMSNFRRVLQLLINEDAFCRECVRII</t>
  </si>
  <si>
    <t>GTGGCAGTTCTGGGGGCGGTGCTAGCATGAAGCCCCGGGTTTTTATTGGGTCCTCTATGGAAGGGCTGAAAGTCGCGGAGCGCATCAAAAGATACTTTTCCCCAGACTATGAATGCTTTCTTTGGACTGATGATGTGTTTCGTAACAATGAGAGCTTTCTTGAGACGCTGGTGAAGTCGGCATCTCTGTTCGACTTCGGCTTCATGGTGTTTTCTGCAGACGACGAAGGCATAGTACGCGACAAGAACTTTGAGACTCCTAGAGACAACATATTGTTCGAGTATGGCTTGTTCTTAGGTAGAGTTGGATTAGATCGTGCTTTTGTCATCGCGGAAAATGCCGTGAAGATACCCACAGATATGCTTGGGATCACTCAGACACGGTACGAAGTGGAGAAGAACGAACAGGGGGAAAAAGTGGCTACCAATAGTTTAGAGTCCGGCCATCACCATCATCACCATTAAAAGCTTGCGGCCGCACTCGAGCA</t>
  </si>
  <si>
    <t>Acidipropionibacterium acidipropionici</t>
  </si>
  <si>
    <t>WP_015070588.TIR_2.1</t>
  </si>
  <si>
    <t>WP_015070588.1</t>
  </si>
  <si>
    <t>RSDGPVFISYRQPEGNAQADALEDLLRAAGFVVWRDHTDLPPGTTIDRLEQALTGGLSAGILVVTPDIANSVIVRERELPRLLQLDADPNFNLCIANTVARPGVDSECDYGAPDRLLRLAPARTLAGKKQTNMRQPSGE</t>
  </si>
  <si>
    <t>MTRPPTSIDLRVDAYETIASETANHLPRETGGILLGYQENRTIVATHALVVEGQGTTNDRYVRDDVRANKLLKEFLEQRADGDPIGYVGEWHSHPSPSGPSPIDHVAMRATAKDSSNPIALLVFAPGETDAFFGLIARRQRFGRATTKEAIISLPPPRFDPLGPLPDGAVRSDGPVFISYRQPEGNAQADALEDLLRAAGFVVWRDHTDLPPGTTIDRLEQALTGGLSAGILVVTPDIANSVIVRERELPRLLQLDADPNFNLCIANTVARPGVDSECDYGAPDRLLRLAPARTLAGKKQTNMRQPSGEIEIACDLLRGLVRRTKPVIRAEGRDFTIRVQSRPAASALDGDGDDLHIRIKPSANGRLPSQEGLELLQKTLPLISDAVFTAGAKCVRISGGAHLAVGLALGAALPETKLGKVAVVDVADNVWTSASPDNGLQSSDLMIEPAQVDRDQAVASKHRVAVFVTLTSQPDRAAFEQLVSDPAVGFDAAETISVAGAERVDPREAGHLSVEVAREIRRLSASQGRGEVHLAFHGPLPMAVLLGCRLNTLRTVVYEWDNRVDDGPFYRPVIVLEPGVAGGPITHVVSQ</t>
  </si>
  <si>
    <t>GTGGCAGTTCTGGGGGCGGTGCTAGCCGGTCCGACGGCCCAGTTTTCATCAGCTATCGCCAACCCGAGGGCAACGCACAGGCAGACGCGTTAGAAGACCTTCTGAGAGCAGCCGGGTTTGTCGTTTGGAGAGACCATACCGACTTGCCCCCGGGTACAACCATCGACAGATTGGAGCAGGCCCTTACGGGGGGTTTAAGTGCTGGAATTTTAGTTGTTACACCCGACATAGCAAACTCAGTTATCGTGAGAGAACGCGAGTTGCCCCGCTTGTTACAACTTGACGCAGATCCGAACTTTAACTTATGTATCGCCAATACGGTTGCAAGACCCGGGGTTGATAGCGAATGTGACTATGGAGCGCCAGACCGTTTACTGCGCCTTGCGCCAGCCAGAACCTTAGCTGGAAAAAAGCAGACAAATATGAGACAGCCAAGCGGTGAACATCACCATCATCACCATTAAAAGCTTGCGGCCGCACTCGAGCA</t>
  </si>
  <si>
    <t>Tsukamurella tyrosinosolvens</t>
  </si>
  <si>
    <t>WP_074850683.TIR_2.1</t>
  </si>
  <si>
    <t>WP_074850683.1</t>
  </si>
  <si>
    <t>RGDGPVFISYRQSDGTPQAESLENLLRAAGLVVWRDRIDLRPGTTTDRLEQALTAGLSAAVLLVTPDIVDSIIVRERELPRLLQLDRDPAFGLCIANAVARGNNSKCDYDAPDRLLRLAPARTLADKKQANMLEQAGQI</t>
  </si>
  <si>
    <t>MTRPSPNIDVHAEAQQAIASETARRLPLEAGGILLGYREDSNVIVTHALAIGSAKATTDRYVRDDARANALLKEFLAPRAADDPIGYVGEWHSHPIPSAPSPIDIAAIRAAAKGSDGPLAMLVYSPGATGEFRGLIARRTRFGRTATRTASVSVPPSRFKPLGPLPSGAVRGDGPVFISYRQSDGTPQAESLENLLRAAGLVVWRDRIDLRPGTTTDRLEQALTAGLSAAVLLVTPDIVDSIIVRERELPRLLQLDRDPAFGLCIANAVARGNNSKCDYDAPDRLLRLAPARTLADKKQANMLEQAGQIEIVRDLLMHRIERRKPAIHADGRDFTIRVQSRPVAFASDADESDLHLRIKPPDTGRLPSPEGLEYLRRTLPLTSDAVYAANSPRVRISGGAHLSVGLALGAALPETKLGNLVVVDVQGKTWEATVPEDDPNITRLRTEMVPPGHGRGAGKPDRVAVFVTLTPEPDRTVFDRLVSDDGEGFSEVEILSLEGSERIDPREAARLSINIAQRIRQLSARHGRAEVNLAFHGPFTMAVLLGRHLNTLRTVVYELDGDISRGPSYKPMIALEPGTTVGPITDVLARRDSPAERLSAPNEDAS</t>
  </si>
  <si>
    <t>GTGGCAGTTCTGGGGGCGGTGCTAGCCGTGGGGACGGTCCTGTGTTCATCTCTTATAGACAGTCAGACGGTACACCGCAAGCGGAGAGCCTGGAGAACTTGTTGCGCGCAGCGGGTTTGGTTGTTTGGCGTGATAGAATAGATTTACGTCCCGGTACCACCACAGATAGATTAGAACAGGCACTGACAGCGGGTCTGTCGGCCGCGGTTCTTCTGGTTACTCCAGATATAGTGGACTCAATCATAGTGCGGGAAAGAGAACTTCCACGGTTATTGCAGTTGGACCGTGACCCGGCTTTTGGTTTATGCATTGCGAACGCTGTCGCGCGCGGAAATAACTCGAAGTGTGACTACGATGCCCCAGATCGGCTGCTTAGACTTGCACCAGCGCGCACTCTTGCGGATAAGAAACAGGCAAATATGTTGGAACAGGCAGGGCAGATCCATCACCATCATCACCATTAAAAGCTTGCGGCCGCACTCGAGCA</t>
  </si>
  <si>
    <t>META5FDAC71F_537940.TIR_2.1</t>
  </si>
  <si>
    <t>META5FDAC71F_537940</t>
  </si>
  <si>
    <t>LRDVFLCHAWDDRQGVAKELHDLLESAGVKVWFSEKDLALGVPMMRAIDKGLANSRIGLVLVTPALLNRLPKEGVADKELSALLAGNQLVPIVHNTTYEALRNVSPLLASRSGLDTGEDTLAVVATKIAELITV</t>
  </si>
  <si>
    <t>MARCTAPVRGHSSAAAAAACPACRNRSGYRRSSYSYDSYPSYSSSGSAGGSRGSSSGGSSSGTKPRWSKSGSSVSYTTAQVQSLTPIRQTVEKLVAEKPDLRDVFLCHAWDDRQGVAKELHDLLESAGVKVWFSEKDLALGVPMMRAIDKGLANSRIGLVLVTPALLNRLPKEGVADKELSALLAGNQLVPIVHNTTYEALRNVSPLLASRSGLDTGEDTLAVVATKIAELITV</t>
  </si>
  <si>
    <t>GTGGCAGTTCTGGGGGCGGTGCTAGCCTGCGTGACGTATTCCTGTGCCATGCTTGGGACGACCGTCAGGGGGTTGCAAAAGAGTTACATGATCTGTTGGAGTCTGCAGGAGTTAAGGTGTGGTTCTCTGAGAAGGACCTGGCCTTAGGTGTTCCTATGATGAGAGCCATTGATAAAGGCCTTGCGAATTCGAGAATAGGGCTGGTGTTGGTTACACCGGCTCTTTTGAACCGGCTGCCTAAAGAGGGCGTTGCAGACAAGGAACTGTCCGCACTTCTGGCCGGAAACCAATTAGTACCCATAGTTCATAATACCACGTATGAGGCTTTGCGGAACGTAAGTCCTTTGCTGGCTTCGAGATCAGGATTGGACACGGGCGAAGACACCTTGGCAGTCGTAGCCACTAAGATAGCTGAGCTGATAACTGTTCATCACCATCATCACCATTAAAAGCTTGCGGCCGCACTCGAGCA</t>
  </si>
  <si>
    <t>NaN</t>
  </si>
  <si>
    <t>MUS_2159.DUF1863.1</t>
  </si>
  <si>
    <t>MUS_2159</t>
  </si>
  <si>
    <t>LRAWKGKDNNYPFNDSHDKTYNVRDGSDWEKTLKPRLRKRLDQSKNIIFFLSKHTENSKALREEIDYGINVKGLPVIVVYPELSEKSDIIDCTTKVFRSEVVNLWSRVPVFKDSMLKVPTIHIPYKKDQIKKALENKDF</t>
  </si>
  <si>
    <t>MLRAWKGKDNNYPFNDSHDKTYNVRDGSDWEKTLKPRLRKRLDQSKNIIFFLSKHTENSKALREEIDYGINVKGLPVIVVYPELSEKSDIIDCTTKVFRSEVVNLWSRVPVFKDSMLKVPTIHIPYKKDQIKKALENKDFMINSKISAGSVYFYPC</t>
  </si>
  <si>
    <t>GTGGCAGTTCTGGGGGCGGTGCTAGCCTTAGAGCTTGGAAAGGGAAAGATAACAACTATCCATTCAACGATTCTCACGATAAAACCTATAACGTCCGGGACGGTTCCGATTGGGAGAAAACTTTGAAACCCCGTCTGCGCAAGCGCCTTGACCAATCGAAGAATATAATTTTCTTCCTTTCCAAGCATACAGAGAATAGCAAGGCACTGCGGGAAGAAATCGACTACGGAATAAATGTAAAAGGACTTCCAGTGATAGTCGTCTACCCTGAGCTTTCAGAAAAATCGGACATCATAGACTGTACAACTAAAGTATTTAGATCTGAAGTGGTGAATCTTTGGTCACGTGTTCCCGTTTTCAAGGACTCTATGCTTAAAGTTCCCACAATACATATACCGTATAAGAAGGATCAAATCAAGAAAGCCTTAGAAAACAAAGATTTCCATCACCATCATCACCATTAAAAGCTTGCGGCCGCACTCGAGCA</t>
  </si>
  <si>
    <t>I2C644_BACAM</t>
  </si>
  <si>
    <t>META7C049C36_240330.TIR_2.1</t>
  </si>
  <si>
    <t>META7C049C36_240330</t>
  </si>
  <si>
    <t>DGKLFLSYAHEDNDYLNDGIVQFAKAVVRAYRFQTGRSLSLFIDRRDIQWGDNWRKTISQGLGAANFLLPAITPNYLGSAMCREELLQFNTSKSSNKGNRILSLQWVPIEGATNLSEADPTNRLIKELISSHQWLDVSE</t>
  </si>
  <si>
    <t>MLAILVSALWASEGFQNDSYAIRQKELNVDGSANILNSNPSSEAFDGKLFLSYAHEDNDYLNDGIVQFAKAVVRAYRFQTGRSLSLFIDRRDIQWGDNWRKTISQGLGAANFLLPAITPNYLGSAMCREELLQFNTSKSSNKGNRILSLQWVPIEGATNLSEADPTNRLIKELISSHQWLDVSELQFLDPTSIEFKRKAMEVASRLKEVIDSIAAQHAPDFSTTGGMEAVDENTAQLEQFDFIGGLQNIESASAYISTLSNNMTSSMQNISTAISSHPVPEQATAKQLRQWSQSLQEDIQPDVDVLNTAVDELGNQWNDAYRFLEQYTALMLQWPNDDARTKYMGALIPQLQSILLAFTLSDDVHQANNMIQTVGNVIPPLKPLAIAFGNTITLMTNMRSMTQQLINRVS</t>
  </si>
  <si>
    <t>GTGGCAGTTCTGGGGGCGGTGCTAGCGACGGGAAGCTGTTCTTAAGCTATGCACACGAGGACAACGATTACCTTAATGATGGGATTGTCCAATTCGCGAAGGCTGTGGTACGTGCTTACCGCTTCCAAACAGGCCGCTCACTGTCTTTATTCATTGATCGCCGCGATATCCAGTGGGGGGACAACTGGCGTAAAACCATATCTCAAGGTCTGGGCGCAGCTAATTTTCTGTTGCCTGCAATCACACCAAACTACTTAGGCTCAGCCATGTGCAGAGAAGAATTGCTTCAATTTAATACCTCAAAATCTTCTAATAAAGGGAATAGAATTCTGTCCCTTCAATGGGTGCCGATAGAAGGGGCGACTAACTTGTCTGAAGCAGACCCGACGAATCGGTTGATTAAGGAACTGATCTCCTCACACCAGTGGTTAGACGTATCTGAGCATCACCATCATCACCATTAAAAGCTTGCGGCCGCACTCGAGCA</t>
  </si>
  <si>
    <t>HMPREF1064_00174.TIR_2.1</t>
  </si>
  <si>
    <t>HMPREF1064_00174</t>
  </si>
  <si>
    <t>SYDYFISHSSKDSKEVQKLIYVENQQGKNVFCDWINDIDYLKRHLLCDATLKVLEERMKQSKALIFVQSENSLKSIWCKYELNYFLALNRPIYVVDRESIVNNLFSLSQLDDNWFVDPNYKKTALITGEEIN</t>
  </si>
  <si>
    <t>MSGVTKHIFEHELDDILSMWNTEIKSVTPLLPRKYTKADIIALLKYYYPHEWQSVESKYKYYRTKDKYLKRRFGKSRYNMSEPELLIQRVSAFKKIFSESYKYAHWNAYSERNRVDSSVKLWEARKYKIDRINSKIEIALSKTQQVTPSFINQLIGLYERKNTTQKDKVYILLELKKYYCEKTIQFFFKLNDTELNKQLREEAFFHLQSFNFNPRLRKQRFMRIHAKTKKRKCYLREVYPNERYDIPRNPDELEYRIENSKEQKLKSYDYFISHSSKDSKEVQKLIYVENQQGKNVFCDWINDIDYLKRHLLCDATLKVLEERMKQSKALIFVQSENSLKSIWCKYELNYFLALNRPIYVVDRESIVNNLFSLSQLDDNWFVDPNYKKTALITGEEIN</t>
  </si>
  <si>
    <t>GTGGCAGTTCTGGGGGCGGTGCTAGCTCTTATGATTATTTTATAAGTCATTCTTCAAAAGATTCAAAGGAGGTGCAAAAGTTGATCTATGTCGAGAACCAACAAGGTAAAAATGTATTTTGTGACTGGATTAACGACATCGATTATCTGAAGCGGCATCTTCTTTGTGATGCCACACTTAAGGTCTTAGAGGAGCGCATGAAGCAATCCAAAGCTTTAATTTTTGTTCAATCAGAGAACTCGTTAAAGAGTATTTGGTGCAAATATGAGTTGAATTATTTTCTGGCTTTAAATCGGCCTATTTACGTAGTCGATAGAGAATCCATCGTGAATAACCTTTTCAGTCTTTCGCAATTAGACGACAATTGGTTTGTAGATCCCAATTATAAAAAGACTGCTTTAATTACCGGAGAAGAGATTAATCATCACCATCATCACCATTAAAAGCTTGCGGCCGCACTCGAGCA</t>
  </si>
  <si>
    <t>I8WPG8_9BACT</t>
  </si>
  <si>
    <t>WP_026707447.DUF1863.1</t>
  </si>
  <si>
    <t>WP_026707447</t>
  </si>
  <si>
    <t>AKKTFISYKYDEAQKLRNKILEKLGEDAKYYQGETSASPDLSDTSTEKIKEYLKDMIFSTSVTIVIISPSMNSSKWIDWEIEYALHEYKRGDITSRSNGIVGVIMNINGSPDWLKVHGFNIHGSSIVKYRTEYLYPILY</t>
  </si>
  <si>
    <t>MAKKTFISYKYDEAQKLRNKILEKLGEDAKYYQGETSASPDLSDTSTEKIKEYLKDMIFSTSVTIVIISPSMNSSKWIDWEIEYALHEYKRGDITSRSNGIVGVIMNINGSPDWLKVHGFNIHGSSIVKYRTEYLYPILYRNRYNSNPEIKHCTECDTYDFMNGSYITLVDEDNFLATPNYYIDNAFDKSKQLSNYKLMKER</t>
  </si>
  <si>
    <t>GTGGCAGTTCTGGGGGCGGTGCTAGCGCCAAGAAGACATTTATTAGTTACAAGTATGACGAAGCACAAAAATTACGGAATAAGATCCTTGAGAAGCTGGGCGAGGACGCCAAGTATTATCAAGGGGAGACTAGCGCGAGCCCTGACCTGTCGGACACGAGTACAGAAAAAATAAAGGAGTACTTAAAAGACATGATCTTCTCGACTTCAGTTACAATTGTGATTATTAGTCCTTCTATGAACTCGTCTAAATGGATAGATTGGGAGATCGAGTATGCATTGCATGAATATAAACGGGGCGATATTACTTCAAGAAGTAACGGAATCGTTGGCGTCATCATGAACATCAATGGTTCCCCCGATTGGTTGAAGGTACACGGCTTTAACATACACGGCTCCTCCATAGTCAAATACCGCACCGAATACCTGTACCCGATATTGTATCATCACCATCATCACCATTAAAAGCTTGCGGCCGCACTCGAGCA</t>
  </si>
  <si>
    <t>META102FD299_64095.TIR-like.1</t>
  </si>
  <si>
    <t>META102FD299_64095</t>
  </si>
  <si>
    <t>GDYSKVFIVHGHNGELRERVARIIERQGLTAVVLNEQSNQGKTIIEKLEIEGDAAGAVCLFTADDEGRAQAEQSEKPRARQNVVFEAGYFIGRLGRENVAILVDKGIEIPSDLQGVVYTGTDSWEVGLLKELKSMGYSI</t>
  </si>
  <si>
    <t>MSDFEILQQLCETADELSKKYISSSSPDFKAWKTRADRLLIRRFGKDSYEFKSFNKISYSLSFFTSGTPDSAFVEACADGLRSAKAVLETYLDEFSDEGETGSTANVGDYSKVFIVHGHNGELRERVARIIERQGLTAVVLNEQSNQGKTIIEKLEIEGDAAGAVCLFTADDEGRAQAEQSEKPRARQNVVFEAGYFIGRLGRENVAILVDKGIEIPSDLQGVVYTGTDSWEVGLLKELKSMGYSIDFNKMDI</t>
  </si>
  <si>
    <t>GTGGCAGTTCTGGGGGCGGTGCTAGCGGCGATTATAGCAAAGTGTTTATTGTGCATGGCCATAACGGCGAACTGCGTGAACGTGTGGCGCGTATTATTGAACGTCAGGGCCTGACCGCGGTGGTGCTGAACGAACAGAGCAACCAGGGCAAAACCATTATTGAAAAACTGGAAATTGAAGGCGATGCGGCGGGCGCGGTGTGCCTGTTTACCGCGGATGATGAAGGCCGTGCGCAGGCGGAACAGAGCGAAAAACCGCGTGCGCGTCAGAACGTGGTGTTTGAAGCGGGCTATTTTATTGGCCGTCTGGGCCGTGAAAACGTGGCGATTCTGGTGGATAAAGGCATTGAAATTCCGAGCGATCTGCAGGGCGTGGTGTATACCGGCACCGATAGCTGGGAAGTGGGCCTGCTGAAAGAACTGAAAAGCATGGGCTATAGCATTCATCACCATCATCACCATTAAAAGCTTGCGGCCGCACTCGAGCA</t>
  </si>
  <si>
    <t>META1E8AB589_490835.TIR_2.2</t>
  </si>
  <si>
    <t>META1E8AB589_490835</t>
  </si>
  <si>
    <t>EEYDVFVSHAWEDKEDFVDEFVDELKKQGLKVWYDTNKLKWGDSMREKIDKGLAKSRYGVVVLSPNYIAEHKYWTKAELNGLFQVESINGKVILPIWHNLTKKQVVEYSPIIADRKAMTTASMTAEEIAVQLKELFTPE</t>
  </si>
  <si>
    <t>MSVDQYQKAVNGLDKEIADLEKKKAAKDKDIASLQNKIVSTQKSINKNTSQSFLNSKRRQIASCESDIAKKSKDSADLGKKIAEKRKKRSDAYLKLQKEQQNEQKKQDRASQRLQASYENCIDELQQQLAKSVVLPQQNNSESEEEYDVFVSHAWEDKEDFVDEFVDELKKQGLKVWYDTNKLKWGDSMREKIDKGLAKSRYGVVVLSPNYIAEHKYWTKAELNGLFQVESINGKVILPIWHNLTKKQVVEYSPIIADRKAMTTASMTAEEIAVQLKELFTPEVTEEN</t>
  </si>
  <si>
    <t>GTGGCAGTTCTGGGGGCGGTGCTAGCGAAGAATATGATGTGTTTGTGAGCCATGCGTGGGAAGATAAAGAAGATTTTGTGGATGAATTTGTGGATGAACTGAAAAAACAGGGCCTGAAAGTGTGGTATGATACCAACAAACTGAAATGGGGCGATAGCATGCGTGAAAAAATTGATAAAGGCCTGGCGAAAAGCCGTTATGGCGTGGTGGTGCTGAGCCCGAACTATATTGCGGAACATAAATATTGGACCAAAGCGGAACTGAACGGCCTGTTTCAGGTGGAAAGCATTAACGGCAAAGTGATTCTGCCGATTTGGCATAACCTGACCAAAAAACAGGTGGTGGAATATAGCCCGATTATTGCGGATCGTAAAGCGATGACCACCGCGAGCATGACCGCGGAAGAAATTGCGGTGCAGCTGAAAGAACTGTTTACCCCGGAACATCACCATCATCACCATTAAAAGCTTGCGGCCGCACTCGAGCA</t>
  </si>
  <si>
    <t>META345FD2C4_86460.TIR_2.1</t>
  </si>
  <si>
    <t>META345FD2C4_86460</t>
  </si>
  <si>
    <t>KKYHVGVSYANEDQDIVKSVVKALESVGLTVFFDQKEATRLVGKNLTYTLPEIYRNCCEYCLMFVSNSYVSKKWTTYERDWLLDKRIELQRDDIFTDCIIPVFIDRMDMPGLNPGIVGFDIRKQSADDIARIMYEKIAG</t>
  </si>
  <si>
    <t>MVMTVTKKYHVGVSYANEDQDIVKSVVKALESVGLTVFFDQKEATRLVGKNLTYTLPEIYRNCCEYCLMFVSNSYVSKKWTTYERDWLLDKRIELQRDDIFTDCIIPVFIDRMDMPGLNPGIVGFDIRKQSADDIARIMYEKIAGSESHMTAEPLSLETVFNKVLAAVEDLLTKQSTCPYQTDRLSEYDVVVHLSAEDNDYFLRLALEEPLHGLLKIAQGEVFMPQQEWIWDAEADLEDGQLQFINYNLTPEFPGLPHPYTVEKLCKAVMQKVSDFVKEYPHV</t>
  </si>
  <si>
    <t>GTGGCAGTTCTGGGGGCGGTGCTAGCAAAAAATATCATGTGGGCGTGAGCTATGCGAACGAAGATCAGGATATTGTGAAAAGCGTGGTGAAAGCGCTGGAAAGCGTGGGCCTGACCGTGTTTTTTGATCAGAAAGAAGCGACCCGTCTGGTGGGCAAAAACCTGACCTATACCCTGCCGGAAATTTATCGTAACTGCTGCGAATATTGCCTGATGTTTGTGAGCAACAGCTATGTGAGCAAAAAATGGACCACCTATGAACGTGATTGGCTGCTGGATAAACGTATTGAACTGCAGCGTGATGATATTTTTACCGATTGCATTATTCCGGTGTTTATTGATCGTATGGATATGCCGGGCCTGAACCCGGGCATTGTGGGCTTTGATATTCGTAAACAGAGCGCGGATGATATTGCGCGTATTATGTATGAAAAAATTGCGGGCCATCACCATCATCACCATTAAAAGCTTGCGGCCGCACTCGAGCA</t>
  </si>
  <si>
    <t>META3C0CE0E5_239450.DUF1863.1</t>
  </si>
  <si>
    <t>META3C0CE0E5_239450</t>
  </si>
  <si>
    <t>MSKPQIFVSFDFEKDRNHKYTLNMWNANSSFEFTCNDKSPSEIQSRNIPTVKSVLSRKINEATHVIVIVGKEANKLHKDRELIGYRNWQNFEIAKAKELGKKLIAVQLNSLYEYPEELKNCGATRVYSFTHDEIVKAIR</t>
  </si>
  <si>
    <t>MSKPQIFVSFDFEKDRNHKYTLNMWNANSSFEFTCNDKSPSEIQSRNIPTVKSVLSRKINEATHVIVIVGKEANKLHKDRELIGYRNWQNFEIAKAKELGKKLIAVQLNSLYEYPEELKNCGATRVYSFTHDEIVKAIRGW</t>
  </si>
  <si>
    <t>GTGGCAGTTCTGGGGGCGGTGCTAGCATGAGCAAACCGCAGATTTTTGTGAGCTTTGATTTTGAAAAAGATCGTAACCATAAATATACCCTGAACATGTGGAACGCGAACAGCAGCTTTGAATTTACCTGCAACGATAAAAGCCCGAGCGAAATTCAGAGCCGTAACATTCCGACCGTGAAAAGCGTGCTGAGCCGTAAAATTAACGAAGCGACCCATGTGATTGTGATTGTGGGCAAAGAAGCGAACAAACTGCATAAAGATCGTGAACTGATTGGCTATCGTAACTGGCAGAACTTTGAAATTGCGAAAGCGAAAGAACTGGGCAAAAAACTGATTGCGGTGCAGCTGAACAGCCTGTATGAATATCCGGAAGAACTGAAAAACTGCGGCGCGACCCGTGTGTATAGCTTTACCCATGATGAAATTGTGAAAGCGATTCGTCATCACCATCATCACCATTAAAAGCTTGCGGCCGCACTCGAGCA</t>
  </si>
  <si>
    <t>META650EBBEB_147175.DUF1863.1</t>
  </si>
  <si>
    <t>META650EBBEB_147175</t>
  </si>
  <si>
    <t>MGHKCFISFKTEDENYKTEIQKWSDNNKVDMIDKSLNEPIDSEDEDYIMRKIREDYLADSTVTIVLIGEHSAENQGEEEQKYIKRELQASLYNGKNNTRNGILGVVLPDMIDKIYKGNYTCDICGKSHRWIDLSDSTII</t>
  </si>
  <si>
    <t>MGHKCFISFKTEDENYKTEIQKWSDNNKVDMIDKSLNEPIDSEDEDYIMRKIREDYLADSTVTIVLIGEHSAENQGEEEQKYIKRELQASLYNGKNNTRNGILGVVLPDMIDKIYKGNYTCDICGKSHRWIDLSDSTIIKEFWCNYYLDDKDKCHYTEEDRYCVLVKWEDFKKSPNIYIDMAFDKRSKDIANKVVVHPK</t>
  </si>
  <si>
    <t>GTGGCAGTTCTGGGGGCGGTGCTAGCATGGGCCATAAATGCTTTATTAGCTTTAAAACCGAAGATGAAAACTATAAAACCGAAATTCAGAAATGGAGCGATAACAACAAAGTGGATATGATcGATAAAAGCCTGAACGAACCGATTGATAGCGAAGATGAAGATTATATTATGCGTAAAATTCGTGAAGATTATCTGGCGGATAGCACCGTGACCATTGTGCTGATTGGCGAACATAGCGCGGAAAACCAGGGCGAAGAAGAACAGAAATATATTAAACGTGAACTGCAGGCGAGCCTGTATAACGGCAAAAACAACACCCGTAACGGCATTCTGGGCGTGGTGCTGCCGGATATGATTGATAAAATTTATAAAGGCAACTATACCTGCGATATTTGCGGCAAAAGCCATCGTTGGATTGATCTGAGCGATAGCACCATTATTCATCACCATCATCACCATTAAAAGCTTGCGGCCGCACTCGAGCA</t>
  </si>
  <si>
    <t>META7C049C36_42220.TIR_2.1</t>
  </si>
  <si>
    <t>META7C049C36_42220</t>
  </si>
  <si>
    <t>EVYDVFISHASEDKEEVVRPLANALRKAGLKVWYDEFELQIGDSLRRKIDQGLAKSRFGIVVISPNFIRKGWTNYELDGLITRAVTGDQILLPIWHHISKKEVIEFSPSLADKLARNTATDTVEDIASEISQMILGA</t>
  </si>
  <si>
    <t>MPLKFQQWDLGQRRSGELVEVQIKGNAANVRLMDSANLQKFRRGQQHRYYGGLVKQSPWRVKIPRSGHWFITVDLGGLKGRVSASVSVLPGAIPQARDLPLSSAPSLLHQVDDDFADDEVYDVFISHASEDKEEVVRPLANALRKAGLKVWYDEFELQIGDSLRRKIDQGLAKSRFGIVVISPNFIRKGWTNYELDGLITRAVTGDQILLPIWHHISKKEVIEFSPSLADKLARNTATDTVEDIASEISQMILGA</t>
  </si>
  <si>
    <t>GTGGCAGTTCTGGGGGCGGTGCTAGCGAAGTGTATGATGTGTTTATTAGCCATGCGAGCGAAGATAAAGAAGAAGTGGTGCGTCCGCTGGCGAACGCGCTGCGTAAAGCGGGCCTGAAAGTGTGGTATGATGAATTTGAACTGCAGATTGGCGATAGCCTGCGTCGTAAAATTGATCAGGGCCTGGCGAAAAGCCGTTTTGGCATTGTGGTGATTAGCCCGAACTTTATTCGTAAAGGCTGGACCAACTATGAACTGGATGGCCTGATTACCCGTGCGGTGACCGGCGATCAGATTCTGCTGCCGATTTGGCATCATATTAGCAAAAAAGAAGTGATTGAATTTAGCCCGAGCCTGGCGGATAAACTGGCGCGTAACACCGCGACCGATACCGTGGAAGATATTGCGAGCGAAATTAGCCAGATGATTCTGGGCGCGCATCACCATCATCACCATTAAAAGCTTGCGGCCGCACTCGAGCA</t>
  </si>
  <si>
    <t>META8701F58B_118065.TIR_2.1</t>
  </si>
  <si>
    <t>META8701F58B_118065</t>
  </si>
  <si>
    <t>VRSTIFISHRSTDKGIADMLVDFFAGTGISKETVFCSSLPGNDINERISDEVRTALKSSAVNIAILSHDYYQSAYCLNEAGVLWYEDVPVIPVALPEINSSNMYGFLNNEYKLRRLDSDTDISYIYDTVSEAVSDPHTK</t>
  </si>
  <si>
    <t>MDFRKLPSNSEGLLLKLVCSENPTQVLREQYNGLSTQQEQELDGIIRELKGLGYIDVKWANNEPYFVILNNSARTYSERLAEYNAHNPINETQGKKVRSTIFISHRSTDKGIADMLVDFFAGTGISKETVFCSSLPGNDINERISDEVRTALKSSAVNIAILSHDYYQSAYCLNEAGVLWYEDVPVIPVALPEINSSNMYGFLNNEYKLRRLDSDTDISYIYDTVSEAVSDPHTKASLITYENNKLRTRYAEYLKARELPPGGSDNSIADTIAEITTDDERIVLYYILHENVRKVSKSTVSSWLNKCEIRGINVDNAFDLLSSFDNGALNNDTLEFGIDTFRKYSANAAQILPPLKKCVDQHIELAVNIFKKIWSDDTLDINIRLFIAYIVEERMRAFGDRWMAEGEIENIRQWESKNTLDSTLSNNYGSCLEFFVQNELVYASSWTSYGNPREYTLFPSLQELLFNCPHKIMEELQKVKDAYHLDLPF</t>
  </si>
  <si>
    <t>GTGGCAGTTCTGGGGGCGGTGCTAGCGTGCGTAGCACCATTTTTATTAGCCATCGTAGCACCGATAAAGGCATTGCGGATATGCTGGTGGATTTTTTTGCGGGCACCGGCATTAGCAAAGAAACCGTGTTTTGCAGCAGCCTGCCGGGCAACGATATTAACGAACGTATTAGCGATGAAGTGCGTACCGCGCTGAAAAGCAGCGCGGTGAACATTGCGATTCTGAGCCATGATTATTATCAGAGCGCGTATTGCCTGAACGAAGCGGGCGTGCTGTGGTATGAAGATGTGCCGGTGATTCCGGTGGCGCTGCCGGAAATTAACAGCAGCAACATGTATGGCTTTCTGAACAACGAATATAAACTGCGTCGTCTGGATAGCGATACCGATATTAGCTATATTTATGATACCGTGAGCGAAGCGGTGAGCGATCCGCATACCAAACATCACCATCATCACCATTAAAAGCTTGCGGCCGCACTCGAGCA</t>
  </si>
  <si>
    <t>METAC8BD3930_110175.TIR_2.2</t>
  </si>
  <si>
    <t>METAC8BD3930_110175</t>
  </si>
  <si>
    <t>KKNKIFISYSHADSAYFNRLITHLKVLKNYNGEFEEWSDQKILAGQKWKEEITKALKKANIAILLVSTDFLASDFIQRNELPPILKKAAEEDTTILCLLVEPSLFEKTELGDFQAINDPRTTLSELDKSAQERMYLKLV</t>
  </si>
  <si>
    <t>MEYPIKIKGKTIKQVTKLNLSHKNLKTIPDNVYQYTNLEKLDLSYNRIEVIPQEILKLKKLRTLDLAFNNLKVLQGALFKLPKLKILNLHGNQIKHLPKQILDSKITTLILSKNKIEHLDESLISGITKLDIVDNPLTSKKEQGNVKIEQNKELVNAPIKKKTIMNKKNKIFISYSHADSAYFNRLITHLKVLKNYNGEFEEWSDQKILAGQKWKEEITKALKKANIAILLVSTDFLASDFIQRNELPPILKKAAEEDTTILCLLVEPSLFEKTELGDFQAINDPRTTLSELDKSAQERMYLKLVEEIERITSSCN</t>
  </si>
  <si>
    <t>GTGGCAGTTCTGGGGGCGGTGCTAGCAAAAAAAACAAAATTTTTATTAGCTATAGCCATGCGGATAGCGCGTATTTTAACCGTCTGATTACCCATCTGAAAGTGCTGAAAAACTATAACGGCGAATTTGAAGAATGGAGCGATCAGAAAATTCTGGCGGGCCAGAAATGGAAAGAAGAAATTACCAAAGCGCTGAAAAAAGCGAACATTGCGATTCTGCTGGTGAGCACCGATTTTCTGGCGAGCGATTTTATTCAGCGTAACGAACTGCCGCCGATTCTGAAAAAAGCGGCGGAAGAAGATACCACCATTCTGTGCCTGCTGGTGGAACCGAGCCTGTTTGAAAAAACCGAACTGGGCGATTTTCAGGCGATTAACGATCCGCGTACCACCCTGAGCGAACTGGATAAAAGCGCGCAGGAACGTATGTATCTGAAACTGGTGCATCACCATCATCACCATTAAAAGCTTGCGGCCGCACTCGAGCA</t>
  </si>
  <si>
    <t>METAD38276BD_32925.TIR_2.1</t>
  </si>
  <si>
    <t>METAD38276BD_32925</t>
  </si>
  <si>
    <t>NMKKIFISHSSKDRDIVLKFIDFLSSAFDIKKADVFCTSLNGSIEVGDEFIGKIKTEVTNSSVVIFLITKNFLESKFSLAEMGAAWALNQKIFPVLYTDTNYKDLGDTPLASLQMTKINDVNSMSGLASSITKLGLSDP</t>
  </si>
  <si>
    <t>MNLEELISRGVELRKENEKNLEDNPKYISWMKNVNVFFQNSLSDSVLKKDFKNAYFFRNSNPKRQLEEVLSILCIENSKEQKEANNMKKIFISHSSKDRDIVLKFIDFLSSAFDIKKADVFCTSLNGSIEVGDEFIGKIKTEVTNSSVVIFLITKNFLESKFSLAEMGAAWALNQKIFPVLYTDTNYKDLGDTPLASLQMTKINDVNSMSGLASSITKLGLSDPSNMLEFKDTWKKYWAI</t>
  </si>
  <si>
    <t>GTGGCAGTTCTGGGGGCGGTGCTAGCAACATGAAAAAAATTTTTATTAGCCATAGCAGCAAAGATCGTGATATTGTGCTGAAATTTATTGATTTTCTGAGCAGCGCGTTTGATATTAAAAAAGCGGATGTGTTTTGCACCAGCCTGAACGGCAGCATTGAAGTGGGCGATGAATTTATTGGCAAAATTAAAACCGAAGTGACCAACAGCAGCGTGGTGATTTTTCTGATTACCAAAAACTTTCTGGAAAGCAAATTTAGCCTGGCGGAAATGGGCGCGGCGTGGGCGCTGAACCAGAAAATTTTTCCGGTGCTGTATACCGATACCAACTATAAAGATCTGGGCGATACCCCGCTGGCGAGCCTGCAGATGACCAAAATTAACGATGTGAACAGCATGAGCGGCCTGGCGAGCAGCATTACCAAACTGGGCCTGAGCGATCCGCATCACCATCATCACCATTAAAAGCTTGCGGCCGCACTCGAGCA</t>
  </si>
  <si>
    <t>METADF2C1CEE_38680.TIR_2.1</t>
  </si>
  <si>
    <t>METADF2C1CEE_38680</t>
  </si>
  <si>
    <t>ESYDVFLCHAWDDRRGIATELHDRLQTQGVSVWFSEKNIILGQPFLREIDKGLAKSRVGLVLVTPAFLERIRSGGVSEKELSALLARDLLFPVIYKTTFDELRNVSPLLASRNGLDANEDPLEDIVTKIAELVTFENS</t>
  </si>
  <si>
    <t>MSGCTAPIRGHRTASGLAACPVCGGRGYGYRAPVYYFSSNSYAPQSGYISNGSHVGSSARPRWSPDTSSVTYTKDEVRALTPVRNAIESRTQLPPESYDVFLCHAWDDRRGIATELHDRLQTQGVSVWFSEKNIILGQPFLREIDKGLAKSRVGLVLVTPAFLERIRSGGVSEKELSALLARDLLFPVIYKTTFDELRNVSPLLASRNGLDANEDPLEDIVTKIAELVTFENS</t>
  </si>
  <si>
    <t>GTGGCAGTTCTGGGGGCGGTGCTAGCGAAAGCTATGATGTGTTTCTGTGCCATGCGTGGGATGATCGTCGTGGCATTGCGACCGAACTGCATGATCGTCTGCAGACCCAGGGCGTGAGCGTGTGGTTTAGCGAAAAAAACATTATTCTGGGCCAGCCGTTTCTGCGTGAAATTGATAAAGGCCTGGCGAAAAGCCGTGTGGGCCTGGTGCTGGTGACCCCGGCGTTTCTGGAACGTATTCGTAGCGGCGGCGTGAGCGAAAAAGAACTGAGCGCGCTGCTGGCGCGTGATCTGCTGTTTCCGGTGATTTATAAAACCACCTTTGATGAACTGCGTAACGTGAGCCCGCTGCTGGCGAGCCGTAACGGCCTGGATGCGAACGAAGATCCGCTGGAAGATATTGTGACCAAAATTGCGGAACTGGTGACCTTTGAAAACAGCCATCACCATCATCACCATTAAAAGCTTGCGGCCGCACTCGAGCA</t>
  </si>
  <si>
    <t>METAFAC6F24F_05170.TIR_2.1</t>
  </si>
  <si>
    <t>METAFAC6F24F_05170</t>
  </si>
  <si>
    <t>QNYKIFLSHKSDDARFTNFIYKLLEQRGARKTDFFYTSADDNTEKYNDITSLSTQIKNNIVDDKSLIVYLATPLFKKSEFCLFEAGAGWATRGIEDYKIIGLRYEDIPQYLTNGKSEFSFLTNSEKSIELNKRTYLYLI</t>
  </si>
  <si>
    <t>MKKEFNFTWAALNLLGKSLYSNAWAAISELVANGLDAKATHVSVFIDARTKNDASIQIMDNGTGMRDEAIDTYVNVGYDRRDYYYHSDSPTEAQNNIMGRKGIGKLAALYLSKDYYIQTKTSDSAPTTWHLASDTHLAEKPYLILETGTDTDAIDPEWEQSPSGTLLILNHVDLTGLGEVAFNALSHNLANHFLSSSMQSQAIYLGLARNEKEYNKHEFHKVEKMIAFHNYAMILENLSPENEPKEIREIKEHGSTVLIPYPNSDESKQTKVQVSSFSSVKVKDRPSYQGIYEISSEFLDAKILRLRQDVKIVDGIAKIPYQLTGWIGFHSTLNNSQAQQNDSNFRKNKNYNPAQIRLYVRNKLAVSNVLDTLGITQAFTNYIEGEISFDLLDDDLLPDIATSSRQGYNQLDGRWRLLVSILRPLVRSLITRRNEISKSLRQDITETVKRAKDIAVRDYGEYIDEIPDIPSKTKIEVKGMMAMQLKGEVEAKQNYKIFLSHKSDDARFTNFIYKLLEQRGARKTDFFYTSADDNTEKYNDITSLSTQIKNNIVDDKSLIVYLATPLFKKSEFCLFEAGAGWATRGIEDYKIIGLRYEDIPQYLTNGKSEFSFLTNSEKSIELNKRTYLYLIDLFNHLIDHINKSREIKGEELVKRFDQPQFEDAVQMRKKRKTEKDYMDPMVIDYWDTYVAPGLAEYLASITTKESVRP</t>
  </si>
  <si>
    <t>GTGGCAGTTCTGGGGGCGGTGCTAGCCAGAACTATAAAATTTTTCTGAGCCATAAAAGCGATGATGCGCGTTTTACCAACTTTATTTATAAACTGCTGGAACAGCGTGGCGCGCGTAAAACCGATTTTTTTTATACCAGCGCGGATGATAACACCGAAAAATATAACGATATTACCAGCCTGAGCACCCAGATTAAAAACAACATTGTGGATGATAAAAGCCTGATTGTGTATCTGGCGACCCCGCTGTTTAAAAAAAGCGAATTTTGCCTGTTTGAAGCGGGCGCGGGCTGGGCGACCCGTGGCATTGAAGATTATAAAATTATTGGCCTGCGTTATGAAGATATTCCGCAGTATCTGACCAACGGCAAAAGCGAATTTAGCTTTCTGACCAACAGCGAAAAAAGCATTGAACTGAACAAACGTACCTATCTGTATCTGATTCATCACCATCATCACCATTAAAAGCTTGCGGCCGCACTCGAGCA</t>
  </si>
  <si>
    <t>PDTIR_PARDP.TIR_2.1</t>
  </si>
  <si>
    <t>PDTIR_PARDP</t>
  </si>
  <si>
    <t>SAMKPTAGPTTNADLTSAPPHDIFISHAWEDKADFVEALAHTLRAAGAEVWYDDFSLRPGDSLRRSIDKGLGSSRFGIVVLSTHFFKKEWPQKELDGLFQLESSGRSRILPIWHKVSKDEVASFSPTMADKLAFNTSTKSVDEIVADLMAIIRD</t>
  </si>
  <si>
    <t>MSANDRAIETLRREIAKLQTDGAAIARKDAGIRAKLASAMAAQAKAKTAPALRLKQAEASRLEKELMATSKSQADIATKIAKKQSSLSAKLVVQANEAKKADAKAKKNQERVSKTQEEATRKLEAGYRKLTLENQSLEQRLQRELSAMKPTAGPTTNADLTSAPPHDIFISHAWEDKADFVEALAHTLRAAGAEVWYDDFSLRPGDSLRRSIDKGLGSSRFGIVVLSTHFFKKEWPQKELDGLFQLESSGRSRILPIWHKVSKDEVASFSPTMADKLAFNTSTKSVDEIVADLMAIIRD</t>
  </si>
  <si>
    <t>Organism Name</t>
  </si>
  <si>
    <t>Reference(s)</t>
  </si>
  <si>
    <t>Full length protein sequence (AA)</t>
  </si>
  <si>
    <t>Top Pfam</t>
  </si>
  <si>
    <t xml:space="preserve"> TIR domain sequence for Assay (AA)</t>
  </si>
  <si>
    <t>ADPR</t>
  </si>
  <si>
    <t>Yes</t>
  </si>
  <si>
    <t>Hmmer output</t>
  </si>
  <si>
    <t>Independent E-value</t>
  </si>
  <si>
    <t>Bitscore</t>
  </si>
  <si>
    <t>End</t>
  </si>
  <si>
    <t>Start</t>
  </si>
  <si>
    <t>Accuracy</t>
  </si>
  <si>
    <t>UniProt entry</t>
  </si>
  <si>
    <t>NADase Assay</t>
  </si>
  <si>
    <t>Microbiome-derived</t>
  </si>
  <si>
    <t>META40DCD9F7_284855</t>
  </si>
  <si>
    <t>META40DCD9F7_284855.DUF1863.1</t>
  </si>
  <si>
    <t>MAKKKVSCSFDYEHDRIYYNLLEAWNENDDINFSINDCTPSEIQSESVSTIKQVLSTKIGQANYMIAIVGKHSNDKHPDSEKIGYRNWQAYEIAKNHEKGNGLVVVKLDSSYEVPDEAYGIGAEWVYSFNLEDILNALN</t>
  </si>
  <si>
    <t>MAKKKVSCSFDYEHDRIYYNLLEAWNENDDINFSINDCTPSEIQSESVSTIKQVLSTKIGQANYMIAIVGKHSNDKHPDSEKIGYRNWQAYEIAKNHEKGNGLVVVKLDSSYEVPDEAYGIGAEWVYSFNLEDILNALNELAK</t>
  </si>
  <si>
    <t>GTGGCAGTTCTGGGGGCGGTGCTAGCATGGCGAAAAAAAAAGTGAGCTGCAGCTTTGATTATGAACATGATCGTATTTATTATAACCTGCTGGAAGCGTGGAACGAAAACGATGATATTAACTTTAGCATTAACGATTGCACCCCGAGCGAAATTCAGAGCGAAAGCGTGAGCACCATTAAACAGGTGCTGAGCACCAAAATTGGCCAGGCGAACTATATGATTGCGATTGTGGGCAAACATAGCAACGATAAACATCCGGATAGCGAAAAAATTGGCTATCGTAACTGGCAGGCGTATGAAATTGCGAAAAACCATGAAAAAGGCAACGGCCTGGTGGTGGTGAAACTGGATAGCAGCTATGAAGTGCCGGATGAAGCGTATGGCATTGGCGCGGAATGGGTGTATAGCTTTAACCTGGAAGATATTCTGAACGCGCTGAACCATCACCATCATCACCATTAAAAGCTTGCGGCCGCACTCGAGCA</t>
  </si>
  <si>
    <t>Pseudomonas syringae pv. Tomato</t>
  </si>
  <si>
    <t>ALO36_05009</t>
  </si>
  <si>
    <t>ALO36_05009.TIR 2.1</t>
  </si>
  <si>
    <t>MHANPLSSFNRAQHGNLTNVEASQVKSAGTSSTTNIDSKNIEEHVADRLSDLGRPDGGWFFEKSLGTLKNLNLEQLAGIHDVLKLTDGVKNIVSFGAREGGFELAMQFRHDLYRSQHPDENSPHDAATHYLDAISLQSNKFTKLEKLQHVDVFKMQNPFWDVGYKNGIAHAKKMAFFITPEWLGSDFCKQEFQWLSETKNKDIKSAFVIFKDVDLKSKNMTSIFNFADFHKSRVMMASTPPESGLNNVKIENSVDLNFKRLLTDRESWELNNFLGD</t>
  </si>
  <si>
    <t>GTGGCAGTTCTGGGGGCGGTGCTAGCATGCACGCAAATCCTTTAAGCTCTTTCAACAGAGCTCAACATGGCAATCTGACTAATGTAGAGGCCAGCCAAGTTAAATCGGCAGGAACCTCTTCCACCACTAATATAGACAGTAAAAACATTGAAGAACATGTTGCAGACAGACTCAGTGATTTAGGCAGACCTGATGGTGGATGGTTTTTCGAGAAGTCACTTGGCACCTTGAAAAATTTAAATCTTGAGCAGTTAGCCGGAATCCATGATGTACTAAAATTAACAGATGGCGTAAAGAACATTGTCTCTTTTGGAGCTCGGGAAGGAGGCTTCGAGTTGGCAATGCAGTTTCGTCATGATTTATACAGATCTCAACATCCGGATGAAAACTCGCCGCACGATGCCGCAACTCATTATCTTGATGCAATCAGCCTGCAATCAAACAAATTTACAAAACTTGAAAAACTACAACATGTAGATGTATTTAAAATGCAAAACCCGTTTTGGGATGTCGGGTACAAAAACGGAATTGCGCACGCAAAAAAAATGGCATTCTTCATAACGCCAGAGTGGCTGGGTTCTGATTTCTGTAAACAGGAATTCCAGTGGCTTAGCGAAACAAAAAACAAAGACATAAAATCTGCATTTGTGATCTTTAAAGATGTAGACTTAAAAAGCAAAAATATGACAAGTATCTTCAATTTTGCAGACTTCCATAAATCACGCGTCATGATGGCAAGCACACCTCCCGAATCGGGATTGAATAATGTAAAAATCGAAAATAGCGTTGACCTGAATTTCAAGAGGTTATTAACTGACCGTGAGTCATGGGAACTAAATAATTTCCTAGGCGACCATCACCATCATCACCATTAAaagcttgcggccgcactcgagca_x0002_</t>
  </si>
  <si>
    <t>A0A0Q0EVT3_PSEUB</t>
  </si>
  <si>
    <t>Component of 26-member community</t>
  </si>
  <si>
    <t>NCBI Taxonomy ID</t>
  </si>
  <si>
    <t>Gene containing TIR domain</t>
  </si>
  <si>
    <t>TIR Domain ID</t>
  </si>
  <si>
    <t>BPPS TIR Sequence Group</t>
  </si>
  <si>
    <r>
      <t xml:space="preserve">Table S2. Results of </t>
    </r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NADase assays for 160 TIR domains</t>
    </r>
  </si>
  <si>
    <r>
      <rPr>
        <b/>
        <i/>
        <sz val="12"/>
        <color theme="1"/>
        <rFont val="Arial"/>
        <family val="2"/>
      </rPr>
      <t>In vitro</t>
    </r>
    <r>
      <rPr>
        <b/>
        <sz val="12"/>
        <color theme="1"/>
        <rFont val="Arial"/>
        <family val="2"/>
      </rPr>
      <t xml:space="preserve"> products</t>
    </r>
  </si>
  <si>
    <r>
      <rPr>
        <i/>
        <sz val="10"/>
        <color theme="1"/>
        <rFont val="Arial"/>
        <family val="2"/>
      </rPr>
      <t>Acinetobacter baumannii</t>
    </r>
    <r>
      <rPr>
        <sz val="10"/>
        <color theme="1"/>
        <rFont val="Arial"/>
        <family val="2"/>
      </rPr>
      <t xml:space="preserve"> 1295743</t>
    </r>
  </si>
  <si>
    <r>
      <rPr>
        <i/>
        <sz val="10"/>
        <color theme="1"/>
        <rFont val="Arial"/>
        <family val="2"/>
      </rPr>
      <t>Bacteroides thetaiotaomicron</t>
    </r>
    <r>
      <rPr>
        <sz val="10"/>
        <color theme="1"/>
        <rFont val="Arial"/>
        <family val="2"/>
      </rPr>
      <t xml:space="preserve"> 7330</t>
    </r>
  </si>
  <si>
    <r>
      <rPr>
        <i/>
        <sz val="10"/>
        <color theme="1"/>
        <rFont val="Arial"/>
        <family val="2"/>
      </rPr>
      <t>Bacteroides xylanisolvens</t>
    </r>
    <r>
      <rPr>
        <sz val="10"/>
        <color theme="1"/>
        <rFont val="Arial"/>
        <family val="2"/>
      </rPr>
      <t xml:space="preserve"> XB1A</t>
    </r>
  </si>
  <si>
    <r>
      <rPr>
        <i/>
        <sz val="10"/>
        <color theme="1"/>
        <rFont val="Arial"/>
        <family val="2"/>
      </rPr>
      <t>Brucella melitensis</t>
    </r>
    <r>
      <rPr>
        <sz val="10"/>
        <color theme="1"/>
        <rFont val="Arial"/>
        <family val="2"/>
      </rPr>
      <t xml:space="preserve"> biotype 2 ATCC 23457</t>
    </r>
  </si>
  <si>
    <r>
      <rPr>
        <i/>
        <sz val="10"/>
        <color theme="1"/>
        <rFont val="Arial"/>
        <family val="2"/>
      </rPr>
      <t>Leptolyngbya sp</t>
    </r>
    <r>
      <rPr>
        <sz val="10"/>
        <color theme="1"/>
        <rFont val="Arial"/>
        <family val="2"/>
      </rPr>
      <t>. PCC 7376</t>
    </r>
  </si>
  <si>
    <r>
      <rPr>
        <i/>
        <sz val="10"/>
        <color theme="1"/>
        <rFont val="Arial"/>
        <family val="2"/>
      </rPr>
      <t xml:space="preserve">Leptonema illini </t>
    </r>
    <r>
      <rPr>
        <sz val="10"/>
        <color theme="1"/>
        <rFont val="Arial"/>
        <family val="2"/>
      </rPr>
      <t>DSM 21528</t>
    </r>
  </si>
  <si>
    <r>
      <rPr>
        <i/>
        <sz val="10"/>
        <color theme="1"/>
        <rFont val="Arial"/>
        <family val="2"/>
      </rPr>
      <t>Roseburia intestinalis</t>
    </r>
    <r>
      <rPr>
        <sz val="10"/>
        <color theme="1"/>
        <rFont val="Arial"/>
        <family val="2"/>
      </rPr>
      <t xml:space="preserve"> L1-82</t>
    </r>
  </si>
  <si>
    <r>
      <rPr>
        <i/>
        <sz val="10"/>
        <color theme="1"/>
        <rFont val="Arial"/>
        <family val="2"/>
      </rPr>
      <t>Scytonema</t>
    </r>
    <r>
      <rPr>
        <sz val="10"/>
        <color theme="1"/>
        <rFont val="Arial"/>
        <family val="2"/>
      </rPr>
      <t xml:space="preserve"> sp. NIES-4073</t>
    </r>
  </si>
  <si>
    <r>
      <rPr>
        <i/>
        <sz val="10"/>
        <color theme="1"/>
        <rFont val="Arial"/>
        <family val="2"/>
      </rPr>
      <t>Thioflavicoccus mobilis</t>
    </r>
    <r>
      <rPr>
        <sz val="10"/>
        <color theme="1"/>
        <rFont val="Arial"/>
        <family val="2"/>
      </rPr>
      <t xml:space="preserve"> 8321</t>
    </r>
  </si>
  <si>
    <r>
      <rPr>
        <i/>
        <sz val="10"/>
        <color theme="1"/>
        <rFont val="Arial"/>
        <family val="2"/>
      </rPr>
      <t>Dorea formicigenerans</t>
    </r>
    <r>
      <rPr>
        <sz val="10"/>
        <color theme="1"/>
        <rFont val="Arial"/>
        <family val="2"/>
      </rPr>
      <t xml:space="preserve"> ATCC 27755</t>
    </r>
  </si>
  <si>
    <r>
      <rPr>
        <i/>
        <sz val="10"/>
        <color theme="1"/>
        <rFont val="Arial"/>
        <family val="2"/>
      </rPr>
      <t>Providencia rustigianii</t>
    </r>
    <r>
      <rPr>
        <sz val="10"/>
        <color theme="1"/>
        <rFont val="Arial"/>
        <family val="2"/>
      </rPr>
      <t xml:space="preserve"> DSM 4541</t>
    </r>
  </si>
  <si>
    <r>
      <rPr>
        <i/>
        <sz val="10"/>
        <color theme="1"/>
        <rFont val="Arial"/>
        <family val="2"/>
      </rPr>
      <t>Bacteroides ovatus</t>
    </r>
    <r>
      <rPr>
        <sz val="10"/>
        <color theme="1"/>
        <rFont val="Arial"/>
        <family val="2"/>
      </rPr>
      <t xml:space="preserve"> ATCC 8483</t>
    </r>
  </si>
  <si>
    <r>
      <rPr>
        <i/>
        <sz val="10"/>
        <color theme="1"/>
        <rFont val="Arial"/>
        <family val="2"/>
      </rPr>
      <t>Bacteroides thetaiotaomicron</t>
    </r>
    <r>
      <rPr>
        <sz val="10"/>
        <color theme="1"/>
        <rFont val="Arial"/>
        <family val="2"/>
      </rPr>
      <t xml:space="preserve"> 3731</t>
    </r>
  </si>
  <si>
    <r>
      <rPr>
        <i/>
        <sz val="10"/>
        <color theme="1"/>
        <rFont val="Arial"/>
        <family val="2"/>
      </rPr>
      <t>Candidatus Entotheonella</t>
    </r>
    <r>
      <rPr>
        <sz val="10"/>
        <color theme="1"/>
        <rFont val="Arial"/>
        <family val="2"/>
      </rPr>
      <t xml:space="preserve"> factor</t>
    </r>
  </si>
  <si>
    <r>
      <rPr>
        <i/>
        <sz val="10"/>
        <color theme="1"/>
        <rFont val="Arial"/>
        <family val="2"/>
      </rPr>
      <t>Actinoplanes</t>
    </r>
    <r>
      <rPr>
        <sz val="10"/>
        <color theme="1"/>
        <rFont val="Arial"/>
        <family val="2"/>
      </rPr>
      <t xml:space="preserve"> sp. ATCC 31044</t>
    </r>
  </si>
  <si>
    <r>
      <rPr>
        <i/>
        <sz val="10"/>
        <color theme="1"/>
        <rFont val="Arial"/>
        <family val="2"/>
      </rPr>
      <t>Clostridium bolteae</t>
    </r>
    <r>
      <rPr>
        <sz val="10"/>
        <color theme="1"/>
        <rFont val="Arial"/>
        <family val="2"/>
      </rPr>
      <t xml:space="preserve"> ATCC BAA-613</t>
    </r>
  </si>
  <si>
    <r>
      <rPr>
        <i/>
        <sz val="10"/>
        <color theme="1"/>
        <rFont val="Arial"/>
        <family val="2"/>
      </rPr>
      <t>Comamonas aquatica</t>
    </r>
    <r>
      <rPr>
        <sz val="10"/>
        <color theme="1"/>
        <rFont val="Arial"/>
        <family val="2"/>
      </rPr>
      <t xml:space="preserve"> DA1877</t>
    </r>
  </si>
  <si>
    <r>
      <rPr>
        <i/>
        <sz val="10"/>
        <color theme="1"/>
        <rFont val="Arial"/>
        <family val="2"/>
      </rPr>
      <t>Coprococcus eutactus</t>
    </r>
    <r>
      <rPr>
        <sz val="10"/>
        <color theme="1"/>
        <rFont val="Arial"/>
        <family val="2"/>
      </rPr>
      <t xml:space="preserve"> ATCC 27759</t>
    </r>
  </si>
  <si>
    <r>
      <rPr>
        <i/>
        <sz val="10"/>
        <color theme="1"/>
        <rFont val="Arial"/>
        <family val="2"/>
      </rPr>
      <t>Enterococcus faecalis</t>
    </r>
    <r>
      <rPr>
        <sz val="10"/>
        <color theme="1"/>
        <rFont val="Arial"/>
        <family val="2"/>
      </rPr>
      <t xml:space="preserve"> ATCC 700802</t>
    </r>
  </si>
  <si>
    <r>
      <rPr>
        <i/>
        <sz val="10"/>
        <color theme="1"/>
        <rFont val="Arial"/>
        <family val="2"/>
      </rPr>
      <t xml:space="preserve">Eubacterium cylindroides </t>
    </r>
    <r>
      <rPr>
        <sz val="10"/>
        <color theme="1"/>
        <rFont val="Arial"/>
        <family val="2"/>
      </rPr>
      <t>DSM 3983</t>
    </r>
  </si>
  <si>
    <r>
      <rPr>
        <i/>
        <sz val="10"/>
        <color theme="1"/>
        <rFont val="Arial"/>
        <family val="2"/>
      </rPr>
      <t xml:space="preserve">Eubacterium hallii </t>
    </r>
    <r>
      <rPr>
        <sz val="10"/>
        <color theme="1"/>
        <rFont val="Arial"/>
        <family val="2"/>
      </rPr>
      <t>DSM 3353</t>
    </r>
  </si>
  <si>
    <r>
      <rPr>
        <i/>
        <sz val="10"/>
        <color theme="1"/>
        <rFont val="Arial"/>
        <family val="2"/>
      </rPr>
      <t>Paracoccus denitrificans</t>
    </r>
    <r>
      <rPr>
        <sz val="10"/>
        <color theme="1"/>
        <rFont val="Arial"/>
        <family val="2"/>
      </rPr>
      <t xml:space="preserve"> Pd 1222</t>
    </r>
  </si>
  <si>
    <r>
      <rPr>
        <i/>
        <sz val="10"/>
        <color theme="1"/>
        <rFont val="Arial"/>
        <family val="2"/>
      </rPr>
      <t>Proteus penneri</t>
    </r>
    <r>
      <rPr>
        <sz val="10"/>
        <color theme="1"/>
        <rFont val="Arial"/>
        <family val="2"/>
      </rPr>
      <t xml:space="preserve"> ATCC 35198</t>
    </r>
  </si>
  <si>
    <r>
      <rPr>
        <i/>
        <sz val="10"/>
        <color theme="1"/>
        <rFont val="Arial"/>
        <family val="2"/>
      </rPr>
      <t xml:space="preserve">Rippkaea orientalis </t>
    </r>
    <r>
      <rPr>
        <sz val="10"/>
        <color theme="1"/>
        <rFont val="Arial"/>
        <family val="2"/>
      </rPr>
      <t>PCC 8801</t>
    </r>
  </si>
  <si>
    <r>
      <rPr>
        <i/>
        <sz val="10"/>
        <color theme="1"/>
        <rFont val="Arial"/>
        <family val="2"/>
      </rPr>
      <t>Staphylococcus aureus</t>
    </r>
    <r>
      <rPr>
        <sz val="10"/>
        <color theme="1"/>
        <rFont val="Arial"/>
        <family val="2"/>
      </rPr>
      <t xml:space="preserve"> MSSA476</t>
    </r>
  </si>
  <si>
    <r>
      <rPr>
        <i/>
        <sz val="10"/>
        <color theme="1"/>
        <rFont val="Arial"/>
        <family val="2"/>
      </rPr>
      <t xml:space="preserve">Acidobacteriales bacterium </t>
    </r>
    <r>
      <rPr>
        <sz val="10"/>
        <color theme="1"/>
        <rFont val="Arial"/>
        <family val="2"/>
      </rPr>
      <t>59-55</t>
    </r>
  </si>
  <si>
    <r>
      <rPr>
        <i/>
        <sz val="10"/>
        <color theme="1"/>
        <rFont val="Arial"/>
        <family val="2"/>
      </rPr>
      <t xml:space="preserve">Agrococcus casei </t>
    </r>
    <r>
      <rPr>
        <sz val="10"/>
        <color theme="1"/>
        <rFont val="Arial"/>
        <family val="2"/>
      </rPr>
      <t>LMG 22410</t>
    </r>
  </si>
  <si>
    <r>
      <rPr>
        <i/>
        <sz val="10"/>
        <color theme="1"/>
        <rFont val="Arial"/>
        <family val="2"/>
      </rPr>
      <t xml:space="preserve">Alkalinema </t>
    </r>
    <r>
      <rPr>
        <sz val="10"/>
        <color theme="1"/>
        <rFont val="Arial"/>
        <family val="2"/>
      </rPr>
      <t>sp. CACIAM 70d</t>
    </r>
  </si>
  <si>
    <r>
      <rPr>
        <i/>
        <sz val="10"/>
        <color theme="1"/>
        <rFont val="Arial"/>
        <family val="2"/>
      </rPr>
      <t xml:space="preserve">Anaerotruncus colihominis </t>
    </r>
    <r>
      <rPr>
        <sz val="10"/>
        <color theme="1"/>
        <rFont val="Arial"/>
        <family val="2"/>
      </rPr>
      <t>DSM 17241</t>
    </r>
  </si>
  <si>
    <r>
      <rPr>
        <i/>
        <sz val="10"/>
        <color theme="1"/>
        <rFont val="Arial"/>
        <family val="2"/>
      </rPr>
      <t xml:space="preserve">Bacillus amyloliquefaciens </t>
    </r>
    <r>
      <rPr>
        <sz val="10"/>
        <color theme="1"/>
        <rFont val="Arial"/>
        <family val="2"/>
      </rPr>
      <t>Y2</t>
    </r>
  </si>
  <si>
    <r>
      <rPr>
        <i/>
        <sz val="10"/>
        <color theme="1"/>
        <rFont val="Arial"/>
        <family val="2"/>
      </rPr>
      <t>Bacteroides coprophilus</t>
    </r>
    <r>
      <rPr>
        <sz val="10"/>
        <color theme="1"/>
        <rFont val="Arial"/>
        <family val="2"/>
      </rPr>
      <t xml:space="preserve"> DSM 18228</t>
    </r>
  </si>
  <si>
    <r>
      <rPr>
        <i/>
        <sz val="10"/>
        <color theme="1"/>
        <rFont val="Arial"/>
        <family val="2"/>
      </rPr>
      <t xml:space="preserve">Bacteroides dorei </t>
    </r>
    <r>
      <rPr>
        <sz val="10"/>
        <color theme="1"/>
        <rFont val="Arial"/>
        <family val="2"/>
      </rPr>
      <t>CL02T12C06</t>
    </r>
  </si>
  <si>
    <r>
      <rPr>
        <i/>
        <sz val="10"/>
        <color theme="1"/>
        <rFont val="Arial"/>
        <family val="2"/>
      </rPr>
      <t>Bacteroides dorei</t>
    </r>
    <r>
      <rPr>
        <sz val="10"/>
        <color theme="1"/>
        <rFont val="Arial"/>
        <family val="2"/>
      </rPr>
      <t xml:space="preserve"> DSM 17855</t>
    </r>
  </si>
  <si>
    <r>
      <rPr>
        <i/>
        <sz val="10"/>
        <color theme="1"/>
        <rFont val="Arial"/>
        <family val="2"/>
      </rPr>
      <t xml:space="preserve">Bacteroides thetaiotaomicron </t>
    </r>
    <r>
      <rPr>
        <sz val="10"/>
        <color theme="1"/>
        <rFont val="Arial"/>
        <family val="2"/>
      </rPr>
      <t>3731</t>
    </r>
  </si>
  <si>
    <r>
      <rPr>
        <i/>
        <sz val="10"/>
        <color theme="1"/>
        <rFont val="Arial"/>
        <family val="2"/>
      </rPr>
      <t>Bacteroides thetaiotaomicron</t>
    </r>
    <r>
      <rPr>
        <sz val="10"/>
        <color theme="1"/>
        <rFont val="Arial"/>
        <family val="2"/>
      </rPr>
      <t xml:space="preserve"> VPI-5482</t>
    </r>
  </si>
  <si>
    <r>
      <rPr>
        <i/>
        <sz val="10"/>
        <color theme="1"/>
        <rFont val="Arial"/>
        <family val="2"/>
      </rPr>
      <t>Bacteroides uniformis</t>
    </r>
    <r>
      <rPr>
        <sz val="10"/>
        <color theme="1"/>
        <rFont val="Arial"/>
        <family val="2"/>
      </rPr>
      <t xml:space="preserve"> ATCC 8492</t>
    </r>
  </si>
  <si>
    <r>
      <rPr>
        <i/>
        <sz val="10"/>
        <color theme="1"/>
        <rFont val="Arial"/>
        <family val="2"/>
      </rPr>
      <t>Bacteroides uniformis</t>
    </r>
    <r>
      <rPr>
        <sz val="10"/>
        <color theme="1"/>
        <rFont val="Arial"/>
        <family val="2"/>
      </rPr>
      <t xml:space="preserve"> BUAKA3JSW</t>
    </r>
  </si>
  <si>
    <r>
      <rPr>
        <i/>
        <sz val="10"/>
        <color theme="1"/>
        <rFont val="Arial"/>
        <family val="2"/>
      </rPr>
      <t>Bacteroides vulgatus</t>
    </r>
    <r>
      <rPr>
        <sz val="10"/>
        <color theme="1"/>
        <rFont val="Arial"/>
        <family val="2"/>
      </rPr>
      <t xml:space="preserve"> ATCC 8482</t>
    </r>
  </si>
  <si>
    <r>
      <rPr>
        <i/>
        <sz val="10"/>
        <color theme="1"/>
        <rFont val="Arial"/>
        <family val="2"/>
      </rPr>
      <t xml:space="preserve">Bacteroides xylanisolvens </t>
    </r>
    <r>
      <rPr>
        <sz val="10"/>
        <color theme="1"/>
        <rFont val="Arial"/>
        <family val="2"/>
      </rPr>
      <t>XB1A</t>
    </r>
  </si>
  <si>
    <r>
      <rPr>
        <i/>
        <sz val="10"/>
        <color theme="1"/>
        <rFont val="Arial"/>
        <family val="2"/>
      </rPr>
      <t xml:space="preserve">Blautia hansenii </t>
    </r>
    <r>
      <rPr>
        <sz val="10"/>
        <color theme="1"/>
        <rFont val="Arial"/>
        <family val="2"/>
      </rPr>
      <t>DSM 20583</t>
    </r>
  </si>
  <si>
    <r>
      <rPr>
        <i/>
        <sz val="10"/>
        <color theme="1"/>
        <rFont val="Arial"/>
        <family val="2"/>
      </rPr>
      <t xml:space="preserve">Candidatus Accumulibacter </t>
    </r>
    <r>
      <rPr>
        <sz val="10"/>
        <color theme="1"/>
        <rFont val="Arial"/>
        <family val="2"/>
      </rPr>
      <t>sp. SK-02</t>
    </r>
  </si>
  <si>
    <r>
      <rPr>
        <i/>
        <sz val="10"/>
        <color theme="1"/>
        <rFont val="Arial"/>
        <family val="2"/>
      </rPr>
      <t xml:space="preserve">Candidatus Accumulibacter </t>
    </r>
    <r>
      <rPr>
        <sz val="10"/>
        <color theme="1"/>
        <rFont val="Arial"/>
        <family val="2"/>
      </rPr>
      <t>sp. SK-11</t>
    </r>
  </si>
  <si>
    <r>
      <rPr>
        <i/>
        <sz val="10"/>
        <color theme="1"/>
        <rFont val="Arial"/>
        <family val="2"/>
      </rPr>
      <t xml:space="preserve">Candidatus Entotheonella </t>
    </r>
    <r>
      <rPr>
        <sz val="10"/>
        <color theme="1"/>
        <rFont val="Arial"/>
        <family val="2"/>
      </rPr>
      <t>factor</t>
    </r>
  </si>
  <si>
    <r>
      <t>Candidatus Entotheonella</t>
    </r>
    <r>
      <rPr>
        <sz val="10"/>
        <color theme="1"/>
        <rFont val="Arial"/>
        <family val="2"/>
      </rPr>
      <t xml:space="preserve"> gemina</t>
    </r>
  </si>
  <si>
    <r>
      <rPr>
        <i/>
        <sz val="10"/>
        <color theme="1"/>
        <rFont val="Arial"/>
        <family val="2"/>
      </rPr>
      <t xml:space="preserve">Candidatus Puniceispirillum </t>
    </r>
    <r>
      <rPr>
        <sz val="10"/>
        <color theme="1"/>
        <rFont val="Arial"/>
        <family val="2"/>
      </rPr>
      <t>sp. TMED52</t>
    </r>
  </si>
  <si>
    <r>
      <rPr>
        <i/>
        <sz val="10"/>
        <color theme="1"/>
        <rFont val="Arial"/>
        <family val="2"/>
      </rPr>
      <t xml:space="preserve">Clostridium hylemonae </t>
    </r>
    <r>
      <rPr>
        <sz val="10"/>
        <color theme="1"/>
        <rFont val="Arial"/>
        <family val="2"/>
      </rPr>
      <t>DSM 15053</t>
    </r>
  </si>
  <si>
    <r>
      <rPr>
        <i/>
        <sz val="10"/>
        <color theme="1"/>
        <rFont val="Arial"/>
        <family val="2"/>
      </rPr>
      <t xml:space="preserve">Clostridium ramosum </t>
    </r>
    <r>
      <rPr>
        <sz val="10"/>
        <color theme="1"/>
        <rFont val="Arial"/>
        <family val="2"/>
      </rPr>
      <t>DSM 1402</t>
    </r>
  </si>
  <si>
    <r>
      <rPr>
        <i/>
        <sz val="10"/>
        <color theme="1"/>
        <rFont val="Arial"/>
        <family val="2"/>
      </rPr>
      <t xml:space="preserve">Clostridium saccharolyticum </t>
    </r>
    <r>
      <rPr>
        <sz val="10"/>
        <color theme="1"/>
        <rFont val="Arial"/>
        <family val="2"/>
      </rPr>
      <t>ATCC 35040</t>
    </r>
  </si>
  <si>
    <r>
      <rPr>
        <i/>
        <sz val="10"/>
        <color theme="1"/>
        <rFont val="Arial"/>
        <family val="2"/>
      </rPr>
      <t>Clostridium scindens</t>
    </r>
    <r>
      <rPr>
        <sz val="10"/>
        <color theme="1"/>
        <rFont val="Arial"/>
        <family val="2"/>
      </rPr>
      <t xml:space="preserve"> ATCC 35704</t>
    </r>
  </si>
  <si>
    <r>
      <rPr>
        <i/>
        <sz val="10"/>
        <color theme="1"/>
        <rFont val="Arial"/>
        <family val="2"/>
      </rPr>
      <t xml:space="preserve">Clostridium </t>
    </r>
    <r>
      <rPr>
        <sz val="10"/>
        <color theme="1"/>
        <rFont val="Arial"/>
        <family val="2"/>
      </rPr>
      <t>sp M62 1</t>
    </r>
  </si>
  <si>
    <r>
      <rPr>
        <i/>
        <sz val="10"/>
        <color theme="1"/>
        <rFont val="Arial"/>
        <family val="2"/>
      </rPr>
      <t xml:space="preserve">Coleofasciculus chthonoplastes </t>
    </r>
    <r>
      <rPr>
        <sz val="10"/>
        <color theme="1"/>
        <rFont val="Arial"/>
        <family val="2"/>
      </rPr>
      <t>PCC 7420</t>
    </r>
  </si>
  <si>
    <r>
      <rPr>
        <i/>
        <sz val="10"/>
        <color theme="1"/>
        <rFont val="Arial"/>
        <family val="2"/>
      </rPr>
      <t>Collinsella aerofaciens</t>
    </r>
    <r>
      <rPr>
        <sz val="10"/>
        <color theme="1"/>
        <rFont val="Arial"/>
        <family val="2"/>
      </rPr>
      <t xml:space="preserve"> ATCC 25986</t>
    </r>
  </si>
  <si>
    <r>
      <rPr>
        <i/>
        <sz val="10"/>
        <color theme="1"/>
        <rFont val="Arial"/>
        <family val="2"/>
      </rPr>
      <t>Collinsella intestinalis</t>
    </r>
    <r>
      <rPr>
        <sz val="10"/>
        <color theme="1"/>
        <rFont val="Arial"/>
        <family val="2"/>
      </rPr>
      <t xml:space="preserve"> DSM 13280</t>
    </r>
  </si>
  <si>
    <r>
      <rPr>
        <i/>
        <sz val="10"/>
        <color theme="1"/>
        <rFont val="Arial"/>
        <family val="2"/>
      </rPr>
      <t xml:space="preserve">Coprococcus eutactus </t>
    </r>
    <r>
      <rPr>
        <sz val="10"/>
        <color theme="1"/>
        <rFont val="Arial"/>
        <family val="2"/>
      </rPr>
      <t>ATCC 27759</t>
    </r>
  </si>
  <si>
    <r>
      <rPr>
        <i/>
        <sz val="10"/>
        <color theme="1"/>
        <rFont val="Arial"/>
        <family val="2"/>
      </rPr>
      <t xml:space="preserve">Dorea longicatena </t>
    </r>
    <r>
      <rPr>
        <sz val="10"/>
        <color theme="1"/>
        <rFont val="Arial"/>
        <family val="2"/>
      </rPr>
      <t>DSM 13814</t>
    </r>
  </si>
  <si>
    <r>
      <rPr>
        <i/>
        <sz val="10"/>
        <color theme="1"/>
        <rFont val="Arial"/>
        <family val="2"/>
      </rPr>
      <t xml:space="preserve">Eubacterium eligens </t>
    </r>
    <r>
      <rPr>
        <sz val="10"/>
        <color theme="1"/>
        <rFont val="Arial"/>
        <family val="2"/>
      </rPr>
      <t>ATCC 27750</t>
    </r>
  </si>
  <si>
    <r>
      <rPr>
        <i/>
        <sz val="10"/>
        <color theme="1"/>
        <rFont val="Arial"/>
        <family val="2"/>
      </rPr>
      <t xml:space="preserve">Eubacterium rectale </t>
    </r>
    <r>
      <rPr>
        <sz val="10"/>
        <color theme="1"/>
        <rFont val="Arial"/>
        <family val="2"/>
      </rPr>
      <t>ATCC 33656</t>
    </r>
  </si>
  <si>
    <r>
      <rPr>
        <i/>
        <sz val="10"/>
        <color theme="1"/>
        <rFont val="Arial"/>
        <family val="2"/>
      </rPr>
      <t xml:space="preserve">Eubacterium ventriosum </t>
    </r>
    <r>
      <rPr>
        <sz val="10"/>
        <color theme="1"/>
        <rFont val="Arial"/>
        <family val="2"/>
      </rPr>
      <t>ATCC 27560</t>
    </r>
  </si>
  <si>
    <r>
      <rPr>
        <i/>
        <sz val="10"/>
        <color theme="1"/>
        <rFont val="Arial"/>
        <family val="2"/>
      </rPr>
      <t xml:space="preserve">Faecalibacterium prausnitzii </t>
    </r>
    <r>
      <rPr>
        <sz val="10"/>
        <color theme="1"/>
        <rFont val="Arial"/>
        <family val="2"/>
      </rPr>
      <t>M21 2</t>
    </r>
  </si>
  <si>
    <r>
      <rPr>
        <i/>
        <sz val="10"/>
        <color theme="1"/>
        <rFont val="Arial"/>
        <family val="2"/>
      </rPr>
      <t xml:space="preserve">Flavobacteriales bacterium </t>
    </r>
    <r>
      <rPr>
        <sz val="10"/>
        <color theme="1"/>
        <rFont val="Arial"/>
        <family val="2"/>
      </rPr>
      <t>ALC-1</t>
    </r>
  </si>
  <si>
    <r>
      <rPr>
        <i/>
        <sz val="10"/>
        <color theme="1"/>
        <rFont val="Arial"/>
        <family val="2"/>
      </rPr>
      <t xml:space="preserve">Flavobacterium frigidarium </t>
    </r>
    <r>
      <rPr>
        <sz val="10"/>
        <color theme="1"/>
        <rFont val="Arial"/>
        <family val="2"/>
      </rPr>
      <t>DSM 17623</t>
    </r>
  </si>
  <si>
    <r>
      <rPr>
        <i/>
        <sz val="10"/>
        <color theme="1"/>
        <rFont val="Arial"/>
        <family val="2"/>
      </rPr>
      <t xml:space="preserve">Frankia </t>
    </r>
    <r>
      <rPr>
        <sz val="10"/>
        <color theme="1"/>
        <rFont val="Arial"/>
        <family val="2"/>
      </rPr>
      <t>sp. EUN1f</t>
    </r>
  </si>
  <si>
    <r>
      <rPr>
        <i/>
        <sz val="10"/>
        <color theme="1"/>
        <rFont val="Arial"/>
        <family val="2"/>
      </rPr>
      <t xml:space="preserve">Lachnoclostridium </t>
    </r>
    <r>
      <rPr>
        <sz val="10"/>
        <color theme="1"/>
        <rFont val="Arial"/>
        <family val="2"/>
      </rPr>
      <t>sp. An118</t>
    </r>
  </si>
  <si>
    <r>
      <rPr>
        <i/>
        <sz val="10"/>
        <color theme="1"/>
        <rFont val="Arial"/>
        <family val="2"/>
      </rPr>
      <t xml:space="preserve">Lachnoclostridium </t>
    </r>
    <r>
      <rPr>
        <sz val="10"/>
        <color theme="1"/>
        <rFont val="Arial"/>
        <family val="2"/>
      </rPr>
      <t>sp. An131</t>
    </r>
  </si>
  <si>
    <r>
      <rPr>
        <i/>
        <sz val="10"/>
        <color theme="1"/>
        <rFont val="Arial"/>
        <family val="2"/>
      </rPr>
      <t>Leptolyngbya</t>
    </r>
    <r>
      <rPr>
        <sz val="10"/>
        <color theme="1"/>
        <rFont val="Arial"/>
        <family val="2"/>
      </rPr>
      <t xml:space="preserve"> sp. PCC 7376</t>
    </r>
  </si>
  <si>
    <r>
      <rPr>
        <i/>
        <sz val="10"/>
        <color theme="1"/>
        <rFont val="Arial"/>
        <family val="2"/>
      </rPr>
      <t xml:space="preserve">Microcystis aeruginosa </t>
    </r>
    <r>
      <rPr>
        <sz val="10"/>
        <color theme="1"/>
        <rFont val="Arial"/>
        <family val="2"/>
      </rPr>
      <t>PCC 9717</t>
    </r>
  </si>
  <si>
    <r>
      <rPr>
        <i/>
        <sz val="10"/>
        <color theme="1"/>
        <rFont val="Arial"/>
        <family val="2"/>
      </rPr>
      <t xml:space="preserve">Mycobacterium </t>
    </r>
    <r>
      <rPr>
        <sz val="10"/>
        <color theme="1"/>
        <rFont val="Arial"/>
        <family val="2"/>
      </rPr>
      <t>sp. E342</t>
    </r>
  </si>
  <si>
    <r>
      <rPr>
        <i/>
        <sz val="10"/>
        <color theme="1"/>
        <rFont val="Arial"/>
        <family val="2"/>
      </rPr>
      <t xml:space="preserve">Mycobacterium </t>
    </r>
    <r>
      <rPr>
        <sz val="10"/>
        <color theme="1"/>
        <rFont val="Arial"/>
        <family val="2"/>
      </rPr>
      <t>sp. JS623</t>
    </r>
  </si>
  <si>
    <r>
      <rPr>
        <i/>
        <sz val="10"/>
        <color theme="1"/>
        <rFont val="Arial"/>
        <family val="2"/>
      </rPr>
      <t>Nocardia</t>
    </r>
    <r>
      <rPr>
        <sz val="10"/>
        <color theme="1"/>
        <rFont val="Arial"/>
        <family val="2"/>
      </rPr>
      <t xml:space="preserve"> sp. NRRL S-836</t>
    </r>
  </si>
  <si>
    <r>
      <rPr>
        <i/>
        <sz val="10"/>
        <color theme="1"/>
        <rFont val="Arial"/>
        <family val="2"/>
      </rPr>
      <t xml:space="preserve">Parabacteroides johnsonii </t>
    </r>
    <r>
      <rPr>
        <sz val="10"/>
        <color theme="1"/>
        <rFont val="Arial"/>
        <family val="2"/>
      </rPr>
      <t>DSM 18315</t>
    </r>
  </si>
  <si>
    <r>
      <rPr>
        <i/>
        <sz val="10"/>
        <color theme="1"/>
        <rFont val="Arial"/>
        <family val="2"/>
      </rPr>
      <t xml:space="preserve">Phormidesmis priestleyi </t>
    </r>
    <r>
      <rPr>
        <sz val="10"/>
        <color theme="1"/>
        <rFont val="Arial"/>
        <family val="2"/>
      </rPr>
      <t>Ana</t>
    </r>
  </si>
  <si>
    <r>
      <rPr>
        <i/>
        <sz val="10"/>
        <color theme="1"/>
        <rFont val="Arial"/>
        <family val="2"/>
      </rPr>
      <t>Prevotella oulorum</t>
    </r>
    <r>
      <rPr>
        <sz val="10"/>
        <color theme="1"/>
        <rFont val="Arial"/>
        <family val="2"/>
      </rPr>
      <t xml:space="preserve"> F0390</t>
    </r>
  </si>
  <si>
    <r>
      <rPr>
        <i/>
        <sz val="10"/>
        <color theme="1"/>
        <rFont val="Arial"/>
        <family val="2"/>
      </rPr>
      <t>Prochlorothrix hollandica</t>
    </r>
    <r>
      <rPr>
        <sz val="10"/>
        <color theme="1"/>
        <rFont val="Arial"/>
        <family val="2"/>
      </rPr>
      <t xml:space="preserve"> PCC 9006</t>
    </r>
  </si>
  <si>
    <r>
      <rPr>
        <i/>
        <sz val="10"/>
        <color theme="1"/>
        <rFont val="Arial"/>
        <family val="2"/>
      </rPr>
      <t xml:space="preserve">Providencia rettgeri </t>
    </r>
    <r>
      <rPr>
        <sz val="10"/>
        <color theme="1"/>
        <rFont val="Arial"/>
        <family val="2"/>
      </rPr>
      <t>DSM 1131</t>
    </r>
  </si>
  <si>
    <r>
      <rPr>
        <i/>
        <sz val="10"/>
        <color theme="1"/>
        <rFont val="Arial"/>
        <family val="2"/>
      </rPr>
      <t xml:space="preserve">Psychroserpens </t>
    </r>
    <r>
      <rPr>
        <sz val="10"/>
        <color theme="1"/>
        <rFont val="Arial"/>
        <family val="2"/>
      </rPr>
      <t>sp. Hel I 66</t>
    </r>
  </si>
  <si>
    <r>
      <rPr>
        <i/>
        <sz val="10"/>
        <color theme="1"/>
        <rFont val="Arial"/>
        <family val="2"/>
      </rPr>
      <t xml:space="preserve">Roseovarius </t>
    </r>
    <r>
      <rPr>
        <sz val="10"/>
        <color theme="1"/>
        <rFont val="Arial"/>
        <family val="2"/>
      </rPr>
      <t>sp. A-2</t>
    </r>
  </si>
  <si>
    <r>
      <rPr>
        <i/>
        <sz val="10"/>
        <color theme="1"/>
        <rFont val="Arial"/>
        <family val="2"/>
      </rPr>
      <t xml:space="preserve">Ruminococcus lactaris </t>
    </r>
    <r>
      <rPr>
        <sz val="10"/>
        <color theme="1"/>
        <rFont val="Arial"/>
        <family val="2"/>
      </rPr>
      <t>ATCC 29176</t>
    </r>
  </si>
  <si>
    <r>
      <rPr>
        <i/>
        <sz val="10"/>
        <color theme="1"/>
        <rFont val="Arial"/>
        <family val="2"/>
      </rPr>
      <t xml:space="preserve">Shewanella sediminis </t>
    </r>
    <r>
      <rPr>
        <sz val="10"/>
        <color theme="1"/>
        <rFont val="Arial"/>
        <family val="2"/>
      </rPr>
      <t>HAW-EB3</t>
    </r>
  </si>
  <si>
    <r>
      <rPr>
        <i/>
        <sz val="10"/>
        <color theme="1"/>
        <rFont val="Arial"/>
        <family val="2"/>
      </rPr>
      <t xml:space="preserve">Sinorhizobium fredii </t>
    </r>
    <r>
      <rPr>
        <sz val="10"/>
        <color theme="1"/>
        <rFont val="Arial"/>
        <family val="2"/>
      </rPr>
      <t>NBRC 101917</t>
    </r>
  </si>
  <si>
    <r>
      <rPr>
        <i/>
        <sz val="10"/>
        <color theme="1"/>
        <rFont val="Arial"/>
        <family val="2"/>
      </rPr>
      <t xml:space="preserve">Sorangium cellulosum </t>
    </r>
    <r>
      <rPr>
        <sz val="10"/>
        <color theme="1"/>
        <rFont val="Arial"/>
        <family val="2"/>
      </rPr>
      <t>So ce56</t>
    </r>
  </si>
  <si>
    <r>
      <rPr>
        <i/>
        <sz val="10"/>
        <color theme="1"/>
        <rFont val="Arial"/>
        <family val="2"/>
      </rPr>
      <t xml:space="preserve">Sphaerotilus natans </t>
    </r>
    <r>
      <rPr>
        <sz val="10"/>
        <color theme="1"/>
        <rFont val="Arial"/>
        <family val="2"/>
      </rPr>
      <t xml:space="preserve">subsp. </t>
    </r>
    <r>
      <rPr>
        <i/>
        <sz val="10"/>
        <color theme="1"/>
        <rFont val="Arial"/>
        <family val="2"/>
      </rPr>
      <t>natans</t>
    </r>
    <r>
      <rPr>
        <sz val="10"/>
        <color theme="1"/>
        <rFont val="Arial"/>
        <family val="2"/>
      </rPr>
      <t xml:space="preserve"> DSM 6575</t>
    </r>
  </si>
  <si>
    <r>
      <rPr>
        <i/>
        <sz val="10"/>
        <color theme="1"/>
        <rFont val="Arial"/>
        <family val="2"/>
      </rPr>
      <t>Streptococcus infantarius</t>
    </r>
    <r>
      <rPr>
        <sz val="10"/>
        <color theme="1"/>
        <rFont val="Arial"/>
        <family val="2"/>
      </rPr>
      <t xml:space="preserve"> subsp. </t>
    </r>
    <r>
      <rPr>
        <i/>
        <sz val="10"/>
        <color theme="1"/>
        <rFont val="Arial"/>
        <family val="2"/>
      </rPr>
      <t xml:space="preserve">infantarius </t>
    </r>
    <r>
      <rPr>
        <sz val="10"/>
        <color theme="1"/>
        <rFont val="Arial"/>
        <family val="2"/>
      </rPr>
      <t>ATCC BAA-102</t>
    </r>
  </si>
  <si>
    <r>
      <rPr>
        <i/>
        <sz val="10"/>
        <color theme="1"/>
        <rFont val="Arial"/>
        <family val="2"/>
      </rPr>
      <t xml:space="preserve">Streptomyces </t>
    </r>
    <r>
      <rPr>
        <sz val="10"/>
        <color theme="1"/>
        <rFont val="Arial"/>
        <family val="2"/>
      </rPr>
      <t>sp. CB02056</t>
    </r>
  </si>
  <si>
    <r>
      <rPr>
        <i/>
        <sz val="10"/>
        <color theme="1"/>
        <rFont val="Arial"/>
        <family val="2"/>
      </rPr>
      <t xml:space="preserve">Streptomyces </t>
    </r>
    <r>
      <rPr>
        <sz val="10"/>
        <color theme="1"/>
        <rFont val="Arial"/>
        <family val="2"/>
      </rPr>
      <t>sp. MnatMP-M17</t>
    </r>
  </si>
  <si>
    <r>
      <rPr>
        <i/>
        <sz val="10"/>
        <color theme="1"/>
        <rFont val="Arial"/>
        <family val="2"/>
      </rPr>
      <t xml:space="preserve">Streptomyces </t>
    </r>
    <r>
      <rPr>
        <sz val="10"/>
        <color theme="1"/>
        <rFont val="Arial"/>
        <family val="2"/>
      </rPr>
      <t>sp. NRRL F-4428</t>
    </r>
  </si>
  <si>
    <r>
      <rPr>
        <i/>
        <sz val="10"/>
        <color theme="1"/>
        <rFont val="Arial"/>
        <family val="2"/>
      </rPr>
      <t xml:space="preserve">Streptomyces </t>
    </r>
    <r>
      <rPr>
        <sz val="10"/>
        <color theme="1"/>
        <rFont val="Arial"/>
        <family val="2"/>
      </rPr>
      <t>sp. NRRL F-6602</t>
    </r>
  </si>
  <si>
    <r>
      <rPr>
        <i/>
        <sz val="10"/>
        <color theme="1"/>
        <rFont val="Arial"/>
        <family val="2"/>
      </rPr>
      <t>Streptomyces</t>
    </r>
    <r>
      <rPr>
        <sz val="10"/>
        <color theme="1"/>
        <rFont val="Arial"/>
        <family val="2"/>
      </rPr>
      <t xml:space="preserve"> sp. NRRL S-1521</t>
    </r>
  </si>
  <si>
    <r>
      <rPr>
        <i/>
        <sz val="10"/>
        <color theme="1"/>
        <rFont val="Arial"/>
        <family val="2"/>
      </rPr>
      <t xml:space="preserve">Streptomyces </t>
    </r>
    <r>
      <rPr>
        <sz val="10"/>
        <color theme="1"/>
        <rFont val="Arial"/>
        <family val="2"/>
      </rPr>
      <t>sp. Tue6028</t>
    </r>
  </si>
  <si>
    <r>
      <rPr>
        <i/>
        <sz val="10"/>
        <color theme="1"/>
        <rFont val="Arial"/>
        <family val="2"/>
      </rPr>
      <t xml:space="preserve">Thauera </t>
    </r>
    <r>
      <rPr>
        <sz val="10"/>
        <color theme="1"/>
        <rFont val="Arial"/>
        <family val="2"/>
      </rPr>
      <t>sp. 63</t>
    </r>
  </si>
  <si>
    <r>
      <rPr>
        <i/>
        <sz val="10"/>
        <color theme="1"/>
        <rFont val="Arial"/>
        <family val="2"/>
      </rPr>
      <t>Vibrio metschnikovii</t>
    </r>
    <r>
      <rPr>
        <sz val="10"/>
        <color theme="1"/>
        <rFont val="Arial"/>
        <family val="2"/>
      </rPr>
      <t xml:space="preserve"> CIP 69.14</t>
    </r>
  </si>
  <si>
    <r>
      <t>Nucleotide sequence</t>
    </r>
    <r>
      <rPr>
        <b/>
        <vertAlign val="superscript"/>
        <sz val="12"/>
        <color theme="1"/>
        <rFont val="Arial"/>
        <family val="2"/>
      </rPr>
      <t>†</t>
    </r>
  </si>
  <si>
    <r>
      <rPr>
        <vertAlign val="superscript"/>
        <sz val="12"/>
        <color theme="1"/>
        <rFont val="Arial"/>
        <family val="2"/>
      </rPr>
      <t>†</t>
    </r>
    <r>
      <rPr>
        <sz val="12"/>
        <color theme="1"/>
        <rFont val="Arial"/>
        <family val="2"/>
      </rPr>
      <t xml:space="preserve"> Empty cells refer to TIR domains that were reported elsewhere (Essuman et al., 2018).</t>
    </r>
  </si>
  <si>
    <t>Eastman et al., 2021; This paper</t>
  </si>
  <si>
    <t>Essuman et al., 2018; This 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5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medium">
        <color indexed="64"/>
      </bottom>
      <diagonal/>
    </border>
    <border>
      <left/>
      <right style="thin">
        <color theme="1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thin">
        <color theme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indexed="64"/>
      </left>
      <right style="thin">
        <color indexed="64"/>
      </right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  <border>
      <left style="medium">
        <color indexed="64"/>
      </left>
      <right style="thin">
        <color indexed="64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/>
      <bottom style="medium">
        <color theme="1"/>
      </bottom>
      <diagonal/>
    </border>
    <border>
      <left/>
      <right style="thin">
        <color theme="1"/>
      </right>
      <top/>
      <bottom/>
      <diagonal/>
    </border>
    <border>
      <left style="medium">
        <color indexed="64"/>
      </left>
      <right style="thin">
        <color theme="1"/>
      </right>
      <top style="medium">
        <color indexed="64"/>
      </top>
      <bottom/>
      <diagonal/>
    </border>
    <border>
      <left style="medium">
        <color indexed="64"/>
      </left>
      <right style="thin">
        <color theme="1"/>
      </right>
      <top/>
      <bottom/>
      <diagonal/>
    </border>
    <border>
      <left style="thin">
        <color indexed="64"/>
      </left>
      <right style="thin">
        <color theme="1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1"/>
      </right>
      <top/>
      <bottom/>
      <diagonal/>
    </border>
    <border>
      <left style="thin">
        <color indexed="64"/>
      </left>
      <right style="thin">
        <color theme="1"/>
      </right>
      <top style="thin">
        <color indexed="64"/>
      </top>
      <bottom/>
      <diagonal/>
    </border>
    <border>
      <left style="thin">
        <color indexed="64"/>
      </left>
      <right style="thin">
        <color theme="1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thin">
        <color theme="1"/>
      </right>
      <top/>
      <bottom style="medium">
        <color theme="1"/>
      </bottom>
      <diagonal/>
    </border>
    <border>
      <left style="thin">
        <color indexed="64"/>
      </left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 style="thin">
        <color theme="1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9">
    <xf numFmtId="0" fontId="0" fillId="0" borderId="0" xfId="0"/>
    <xf numFmtId="0" fontId="18" fillId="0" borderId="0" xfId="0" applyFont="1" applyBorder="1" applyAlignment="1">
      <alignment vertical="top"/>
    </xf>
    <xf numFmtId="0" fontId="18" fillId="0" borderId="0" xfId="0" applyFont="1" applyAlignment="1">
      <alignment vertical="top"/>
    </xf>
    <xf numFmtId="0" fontId="18" fillId="0" borderId="0" xfId="0" applyFont="1" applyBorder="1" applyAlignment="1">
      <alignment horizontal="left" vertical="top"/>
    </xf>
    <xf numFmtId="0" fontId="18" fillId="0" borderId="0" xfId="0" applyFont="1" applyAlignment="1">
      <alignment horizontal="left" vertical="top"/>
    </xf>
    <xf numFmtId="0" fontId="18" fillId="33" borderId="23" xfId="0" applyFont="1" applyFill="1" applyBorder="1" applyAlignment="1">
      <alignment horizontal="center" vertical="center" wrapText="1"/>
    </xf>
    <xf numFmtId="0" fontId="18" fillId="33" borderId="21" xfId="0" applyFont="1" applyFill="1" applyBorder="1" applyAlignment="1">
      <alignment horizontal="center" vertical="center" wrapText="1"/>
    </xf>
    <xf numFmtId="0" fontId="18" fillId="33" borderId="22" xfId="0" applyFont="1" applyFill="1" applyBorder="1" applyAlignment="1">
      <alignment horizontal="center" vertical="center" wrapText="1"/>
    </xf>
    <xf numFmtId="0" fontId="18" fillId="33" borderId="20" xfId="0" applyFont="1" applyFill="1" applyBorder="1" applyAlignment="1">
      <alignment horizontal="center" vertical="center" wrapText="1"/>
    </xf>
    <xf numFmtId="0" fontId="18" fillId="33" borderId="29" xfId="0" applyFont="1" applyFill="1" applyBorder="1" applyAlignment="1">
      <alignment horizontal="center" vertical="center" wrapText="1"/>
    </xf>
    <xf numFmtId="0" fontId="20" fillId="0" borderId="0" xfId="0" applyFont="1" applyBorder="1"/>
    <xf numFmtId="0" fontId="20" fillId="0" borderId="0" xfId="0" applyFont="1"/>
    <xf numFmtId="0" fontId="20" fillId="0" borderId="0" xfId="0" applyFont="1" applyFill="1" applyBorder="1"/>
    <xf numFmtId="0" fontId="20" fillId="0" borderId="0" xfId="0" applyFont="1" applyFill="1"/>
    <xf numFmtId="0" fontId="20" fillId="0" borderId="35" xfId="0" applyFont="1" applyFill="1" applyBorder="1"/>
    <xf numFmtId="0" fontId="20" fillId="0" borderId="32" xfId="0" applyFont="1" applyFill="1" applyBorder="1"/>
    <xf numFmtId="0" fontId="20" fillId="0" borderId="51" xfId="0" applyFont="1" applyBorder="1"/>
    <xf numFmtId="0" fontId="20" fillId="0" borderId="40" xfId="0" applyFont="1" applyBorder="1"/>
    <xf numFmtId="0" fontId="21" fillId="34" borderId="16" xfId="0" applyFont="1" applyFill="1" applyBorder="1" applyAlignment="1">
      <alignment horizontal="left" vertical="center"/>
    </xf>
    <xf numFmtId="0" fontId="21" fillId="34" borderId="17" xfId="0" applyFont="1" applyFill="1" applyBorder="1" applyAlignment="1">
      <alignment horizontal="center" vertical="center"/>
    </xf>
    <xf numFmtId="0" fontId="21" fillId="34" borderId="17" xfId="0" applyFont="1" applyFill="1" applyBorder="1"/>
    <xf numFmtId="11" fontId="21" fillId="34" borderId="17" xfId="0" applyNumberFormat="1" applyFont="1" applyFill="1" applyBorder="1" applyAlignment="1">
      <alignment horizontal="center" vertical="center"/>
    </xf>
    <xf numFmtId="0" fontId="21" fillId="34" borderId="43" xfId="0" applyFont="1" applyFill="1" applyBorder="1" applyAlignment="1">
      <alignment horizontal="center" vertical="center"/>
    </xf>
    <xf numFmtId="0" fontId="21" fillId="34" borderId="11" xfId="0" applyFont="1" applyFill="1" applyBorder="1" applyAlignment="1">
      <alignment horizontal="left" vertical="center"/>
    </xf>
    <xf numFmtId="0" fontId="21" fillId="34" borderId="10" xfId="0" applyFont="1" applyFill="1" applyBorder="1" applyAlignment="1">
      <alignment horizontal="center" vertical="center"/>
    </xf>
    <xf numFmtId="0" fontId="21" fillId="34" borderId="10" xfId="0" applyFont="1" applyFill="1" applyBorder="1"/>
    <xf numFmtId="11" fontId="21" fillId="34" borderId="10" xfId="0" applyNumberFormat="1" applyFont="1" applyFill="1" applyBorder="1" applyAlignment="1">
      <alignment horizontal="center" vertical="center"/>
    </xf>
    <xf numFmtId="0" fontId="21" fillId="34" borderId="44" xfId="0" applyFont="1" applyFill="1" applyBorder="1" applyAlignment="1">
      <alignment horizontal="center" vertical="center"/>
    </xf>
    <xf numFmtId="0" fontId="21" fillId="34" borderId="14" xfId="0" applyFont="1" applyFill="1" applyBorder="1" applyAlignment="1">
      <alignment horizontal="left" vertical="center"/>
    </xf>
    <xf numFmtId="0" fontId="21" fillId="34" borderId="15" xfId="0" applyFont="1" applyFill="1" applyBorder="1" applyAlignment="1">
      <alignment horizontal="center" vertical="center"/>
    </xf>
    <xf numFmtId="0" fontId="21" fillId="34" borderId="15" xfId="0" applyFont="1" applyFill="1" applyBorder="1"/>
    <xf numFmtId="11" fontId="21" fillId="34" borderId="15" xfId="0" applyNumberFormat="1" applyFont="1" applyFill="1" applyBorder="1" applyAlignment="1">
      <alignment horizontal="center" vertical="center"/>
    </xf>
    <xf numFmtId="0" fontId="21" fillId="34" borderId="29" xfId="0" applyFont="1" applyFill="1" applyBorder="1" applyAlignment="1">
      <alignment horizontal="center" vertical="center"/>
    </xf>
    <xf numFmtId="0" fontId="21" fillId="34" borderId="31" xfId="0" applyFont="1" applyFill="1" applyBorder="1" applyAlignment="1">
      <alignment horizontal="left" vertical="center"/>
    </xf>
    <xf numFmtId="0" fontId="21" fillId="34" borderId="26" xfId="0" applyFont="1" applyFill="1" applyBorder="1" applyAlignment="1">
      <alignment horizontal="center" vertical="center"/>
    </xf>
    <xf numFmtId="0" fontId="21" fillId="34" borderId="26" xfId="0" applyFont="1" applyFill="1" applyBorder="1"/>
    <xf numFmtId="11" fontId="21" fillId="34" borderId="26" xfId="0" applyNumberFormat="1" applyFont="1" applyFill="1" applyBorder="1" applyAlignment="1">
      <alignment horizontal="center" vertical="center"/>
    </xf>
    <xf numFmtId="0" fontId="21" fillId="34" borderId="45" xfId="0" applyFont="1" applyFill="1" applyBorder="1" applyAlignment="1">
      <alignment horizontal="center" vertical="center"/>
    </xf>
    <xf numFmtId="0" fontId="22" fillId="0" borderId="16" xfId="0" applyFont="1" applyFill="1" applyBorder="1" applyAlignment="1">
      <alignment horizontal="left" vertical="center"/>
    </xf>
    <xf numFmtId="0" fontId="21" fillId="0" borderId="17" xfId="0" applyFont="1" applyFill="1" applyBorder="1" applyAlignment="1">
      <alignment horizontal="center" vertical="center"/>
    </xf>
    <xf numFmtId="0" fontId="21" fillId="0" borderId="17" xfId="0" applyFont="1" applyFill="1" applyBorder="1"/>
    <xf numFmtId="11" fontId="21" fillId="0" borderId="17" xfId="0" applyNumberFormat="1" applyFont="1" applyFill="1" applyBorder="1" applyAlignment="1">
      <alignment horizontal="center" vertical="center"/>
    </xf>
    <xf numFmtId="0" fontId="21" fillId="0" borderId="43" xfId="0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left" vertical="center"/>
    </xf>
    <xf numFmtId="0" fontId="21" fillId="0" borderId="10" xfId="0" applyFont="1" applyFill="1" applyBorder="1" applyAlignment="1">
      <alignment horizontal="center" vertical="center"/>
    </xf>
    <xf numFmtId="0" fontId="21" fillId="0" borderId="10" xfId="0" applyFont="1" applyFill="1" applyBorder="1"/>
    <xf numFmtId="11" fontId="21" fillId="0" borderId="10" xfId="0" applyNumberFormat="1" applyFont="1" applyFill="1" applyBorder="1" applyAlignment="1">
      <alignment horizontal="center" vertical="center"/>
    </xf>
    <xf numFmtId="0" fontId="21" fillId="0" borderId="44" xfId="0" applyFont="1" applyFill="1" applyBorder="1" applyAlignment="1">
      <alignment horizontal="center" vertical="center"/>
    </xf>
    <xf numFmtId="0" fontId="21" fillId="0" borderId="20" xfId="0" applyFont="1" applyFill="1" applyBorder="1" applyAlignment="1">
      <alignment horizontal="left" vertical="center"/>
    </xf>
    <xf numFmtId="0" fontId="21" fillId="0" borderId="21" xfId="0" applyFont="1" applyFill="1" applyBorder="1" applyAlignment="1">
      <alignment horizontal="center" vertical="center"/>
    </xf>
    <xf numFmtId="0" fontId="21" fillId="0" borderId="21" xfId="0" applyFont="1" applyFill="1" applyBorder="1"/>
    <xf numFmtId="11" fontId="21" fillId="0" borderId="21" xfId="0" applyNumberFormat="1" applyFont="1" applyFill="1" applyBorder="1" applyAlignment="1">
      <alignment horizontal="center" vertical="center"/>
    </xf>
    <xf numFmtId="0" fontId="21" fillId="0" borderId="46" xfId="0" applyFont="1" applyFill="1" applyBorder="1" applyAlignment="1">
      <alignment horizontal="center" vertical="center"/>
    </xf>
    <xf numFmtId="0" fontId="21" fillId="0" borderId="33" xfId="0" applyFont="1" applyFill="1" applyBorder="1" applyAlignment="1">
      <alignment horizontal="left" vertical="center"/>
    </xf>
    <xf numFmtId="0" fontId="21" fillId="0" borderId="34" xfId="0" applyFont="1" applyFill="1" applyBorder="1" applyAlignment="1">
      <alignment horizontal="center" vertical="center"/>
    </xf>
    <xf numFmtId="0" fontId="21" fillId="0" borderId="34" xfId="0" applyFont="1" applyFill="1" applyBorder="1"/>
    <xf numFmtId="11" fontId="21" fillId="0" borderId="34" xfId="0" applyNumberFormat="1" applyFont="1" applyFill="1" applyBorder="1" applyAlignment="1">
      <alignment horizontal="center" vertical="center"/>
    </xf>
    <xf numFmtId="0" fontId="21" fillId="0" borderId="47" xfId="0" applyFont="1" applyFill="1" applyBorder="1" applyAlignment="1">
      <alignment horizontal="center" vertical="center"/>
    </xf>
    <xf numFmtId="0" fontId="21" fillId="0" borderId="31" xfId="0" applyFont="1" applyFill="1" applyBorder="1" applyAlignment="1">
      <alignment horizontal="left" vertical="center"/>
    </xf>
    <xf numFmtId="0" fontId="21" fillId="0" borderId="26" xfId="0" applyFont="1" applyFill="1" applyBorder="1" applyAlignment="1">
      <alignment horizontal="center" vertical="center"/>
    </xf>
    <xf numFmtId="0" fontId="21" fillId="0" borderId="26" xfId="0" applyFont="1" applyFill="1" applyBorder="1"/>
    <xf numFmtId="11" fontId="21" fillId="0" borderId="26" xfId="0" applyNumberFormat="1" applyFont="1" applyFill="1" applyBorder="1" applyAlignment="1">
      <alignment horizontal="center" vertical="center"/>
    </xf>
    <xf numFmtId="0" fontId="21" fillId="0" borderId="45" xfId="0" applyFont="1" applyFill="1" applyBorder="1" applyAlignment="1">
      <alignment horizontal="center" vertical="center"/>
    </xf>
    <xf numFmtId="0" fontId="21" fillId="0" borderId="16" xfId="0" applyFont="1" applyFill="1" applyBorder="1" applyAlignment="1">
      <alignment horizontal="left" vertical="center"/>
    </xf>
    <xf numFmtId="0" fontId="21" fillId="0" borderId="14" xfId="0" applyFont="1" applyFill="1" applyBorder="1" applyAlignment="1">
      <alignment horizontal="left" vertical="center"/>
    </xf>
    <xf numFmtId="0" fontId="21" fillId="0" borderId="15" xfId="0" applyFont="1" applyFill="1" applyBorder="1" applyAlignment="1">
      <alignment horizontal="center" vertical="center"/>
    </xf>
    <xf numFmtId="0" fontId="21" fillId="0" borderId="15" xfId="0" applyFont="1" applyFill="1" applyBorder="1"/>
    <xf numFmtId="11" fontId="21" fillId="0" borderId="15" xfId="0" applyNumberFormat="1" applyFont="1" applyFill="1" applyBorder="1" applyAlignment="1">
      <alignment horizontal="center" vertical="center"/>
    </xf>
    <xf numFmtId="0" fontId="21" fillId="0" borderId="29" xfId="0" applyFont="1" applyFill="1" applyBorder="1" applyAlignment="1">
      <alignment horizontal="center" vertical="center"/>
    </xf>
    <xf numFmtId="0" fontId="21" fillId="0" borderId="38" xfId="0" applyFont="1" applyFill="1" applyBorder="1" applyAlignment="1">
      <alignment horizontal="left" vertical="center"/>
    </xf>
    <xf numFmtId="0" fontId="21" fillId="0" borderId="39" xfId="0" applyFont="1" applyFill="1" applyBorder="1" applyAlignment="1">
      <alignment horizontal="center" vertical="center"/>
    </xf>
    <xf numFmtId="0" fontId="21" fillId="0" borderId="39" xfId="0" applyFont="1" applyFill="1" applyBorder="1"/>
    <xf numFmtId="11" fontId="21" fillId="0" borderId="39" xfId="0" applyNumberFormat="1" applyFont="1" applyFill="1" applyBorder="1" applyAlignment="1">
      <alignment horizontal="center" vertical="center"/>
    </xf>
    <xf numFmtId="0" fontId="21" fillId="0" borderId="48" xfId="0" applyFont="1" applyFill="1" applyBorder="1" applyAlignment="1">
      <alignment horizontal="center" vertical="center"/>
    </xf>
    <xf numFmtId="0" fontId="21" fillId="0" borderId="36" xfId="0" applyFont="1" applyFill="1" applyBorder="1" applyAlignment="1">
      <alignment horizontal="left" vertical="center"/>
    </xf>
    <xf numFmtId="0" fontId="21" fillId="0" borderId="37" xfId="0" applyFont="1" applyFill="1" applyBorder="1" applyAlignment="1">
      <alignment horizontal="center" vertical="center"/>
    </xf>
    <xf numFmtId="0" fontId="21" fillId="0" borderId="37" xfId="0" applyFont="1" applyFill="1" applyBorder="1"/>
    <xf numFmtId="11" fontId="21" fillId="0" borderId="37" xfId="0" applyNumberFormat="1" applyFont="1" applyFill="1" applyBorder="1" applyAlignment="1">
      <alignment horizontal="center" vertical="center"/>
    </xf>
    <xf numFmtId="0" fontId="21" fillId="0" borderId="49" xfId="0" applyFont="1" applyFill="1" applyBorder="1" applyAlignment="1">
      <alignment horizontal="center" vertical="center"/>
    </xf>
    <xf numFmtId="0" fontId="21" fillId="0" borderId="27" xfId="0" applyFont="1" applyFill="1" applyBorder="1" applyAlignment="1">
      <alignment horizontal="left" vertical="center"/>
    </xf>
    <xf numFmtId="0" fontId="21" fillId="0" borderId="28" xfId="0" applyFont="1" applyFill="1" applyBorder="1" applyAlignment="1">
      <alignment horizontal="center" vertical="center"/>
    </xf>
    <xf numFmtId="0" fontId="21" fillId="0" borderId="28" xfId="0" applyFont="1" applyFill="1" applyBorder="1"/>
    <xf numFmtId="11" fontId="21" fillId="0" borderId="28" xfId="0" applyNumberFormat="1" applyFont="1" applyFill="1" applyBorder="1" applyAlignment="1">
      <alignment horizontal="center" vertical="center"/>
    </xf>
    <xf numFmtId="0" fontId="21" fillId="0" borderId="50" xfId="0" applyFont="1" applyFill="1" applyBorder="1" applyAlignment="1">
      <alignment horizontal="center" vertical="center"/>
    </xf>
    <xf numFmtId="0" fontId="22" fillId="0" borderId="11" xfId="0" applyFont="1" applyFill="1" applyBorder="1" applyAlignment="1">
      <alignment horizontal="left" vertical="center"/>
    </xf>
    <xf numFmtId="0" fontId="22" fillId="34" borderId="16" xfId="0" applyFont="1" applyFill="1" applyBorder="1" applyAlignment="1">
      <alignment horizontal="left" vertical="center"/>
    </xf>
    <xf numFmtId="0" fontId="22" fillId="34" borderId="11" xfId="0" applyFont="1" applyFill="1" applyBorder="1" applyAlignment="1">
      <alignment horizontal="left" vertical="center"/>
    </xf>
    <xf numFmtId="0" fontId="18" fillId="33" borderId="21" xfId="0" applyFont="1" applyFill="1" applyBorder="1" applyAlignment="1">
      <alignment horizontal="center" vertical="center" wrapText="1"/>
    </xf>
    <xf numFmtId="0" fontId="18" fillId="33" borderId="41" xfId="0" applyFont="1" applyFill="1" applyBorder="1" applyAlignment="1">
      <alignment horizontal="center" vertical="center" wrapText="1"/>
    </xf>
    <xf numFmtId="0" fontId="18" fillId="33" borderId="42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left" vertical="top"/>
    </xf>
    <xf numFmtId="0" fontId="18" fillId="0" borderId="24" xfId="0" applyFont="1" applyBorder="1" applyAlignment="1">
      <alignment horizontal="left" vertical="top"/>
    </xf>
    <xf numFmtId="0" fontId="18" fillId="33" borderId="16" xfId="0" applyFont="1" applyFill="1" applyBorder="1" applyAlignment="1">
      <alignment horizontal="center" vertical="center" wrapText="1"/>
    </xf>
    <xf numFmtId="0" fontId="18" fillId="33" borderId="20" xfId="0" applyFont="1" applyFill="1" applyBorder="1" applyAlignment="1">
      <alignment horizontal="center" vertical="center" wrapText="1"/>
    </xf>
    <xf numFmtId="0" fontId="18" fillId="33" borderId="18" xfId="0" applyFont="1" applyFill="1" applyBorder="1" applyAlignment="1">
      <alignment horizontal="center" vertical="center" wrapText="1"/>
    </xf>
    <xf numFmtId="0" fontId="18" fillId="33" borderId="22" xfId="0" applyFont="1" applyFill="1" applyBorder="1" applyAlignment="1">
      <alignment horizontal="center" vertical="center" wrapText="1"/>
    </xf>
    <xf numFmtId="0" fontId="18" fillId="33" borderId="17" xfId="0" applyFont="1" applyFill="1" applyBorder="1" applyAlignment="1">
      <alignment horizontal="center" vertical="center" wrapText="1"/>
    </xf>
    <xf numFmtId="0" fontId="18" fillId="33" borderId="21" xfId="0" applyFont="1" applyFill="1" applyBorder="1" applyAlignment="1">
      <alignment horizontal="center" vertical="center" wrapText="1"/>
    </xf>
    <xf numFmtId="0" fontId="18" fillId="33" borderId="12" xfId="0" applyFont="1" applyFill="1" applyBorder="1" applyAlignment="1">
      <alignment horizontal="center" vertical="top"/>
    </xf>
    <xf numFmtId="0" fontId="18" fillId="33" borderId="13" xfId="0" applyFont="1" applyFill="1" applyBorder="1" applyAlignment="1">
      <alignment horizontal="center" vertical="top"/>
    </xf>
    <xf numFmtId="0" fontId="18" fillId="33" borderId="30" xfId="0" applyFont="1" applyFill="1" applyBorder="1" applyAlignment="1">
      <alignment horizontal="center" vertical="top"/>
    </xf>
    <xf numFmtId="0" fontId="18" fillId="33" borderId="19" xfId="0" applyFont="1" applyFill="1" applyBorder="1" applyAlignment="1">
      <alignment horizontal="center"/>
    </xf>
    <xf numFmtId="0" fontId="18" fillId="33" borderId="17" xfId="0" applyFont="1" applyFill="1" applyBorder="1" applyAlignment="1">
      <alignment horizontal="center"/>
    </xf>
    <xf numFmtId="0" fontId="18" fillId="33" borderId="18" xfId="0" applyFont="1" applyFill="1" applyBorder="1" applyAlignment="1">
      <alignment horizontal="center"/>
    </xf>
    <xf numFmtId="0" fontId="18" fillId="33" borderId="25" xfId="0" applyFont="1" applyFill="1" applyBorder="1" applyAlignment="1">
      <alignment horizontal="center" vertical="center" wrapText="1"/>
    </xf>
    <xf numFmtId="0" fontId="18" fillId="33" borderId="26" xfId="0" applyFont="1" applyFill="1" applyBorder="1" applyAlignment="1">
      <alignment horizontal="center" vertical="center" wrapText="1"/>
    </xf>
    <xf numFmtId="0" fontId="21" fillId="34" borderId="17" xfId="0" applyFont="1" applyFill="1" applyBorder="1" applyAlignment="1">
      <alignment horizontal="fill"/>
    </xf>
    <xf numFmtId="0" fontId="21" fillId="34" borderId="10" xfId="0" applyFont="1" applyFill="1" applyBorder="1" applyAlignment="1">
      <alignment horizontal="fill"/>
    </xf>
    <xf numFmtId="0" fontId="21" fillId="34" borderId="15" xfId="0" applyFont="1" applyFill="1" applyBorder="1" applyAlignment="1">
      <alignment horizontal="fill"/>
    </xf>
    <xf numFmtId="0" fontId="21" fillId="34" borderId="26" xfId="0" applyFont="1" applyFill="1" applyBorder="1" applyAlignment="1">
      <alignment horizontal="fill"/>
    </xf>
    <xf numFmtId="0" fontId="21" fillId="0" borderId="17" xfId="0" applyFont="1" applyFill="1" applyBorder="1" applyAlignment="1">
      <alignment horizontal="fill"/>
    </xf>
    <xf numFmtId="0" fontId="21" fillId="0" borderId="10" xfId="0" applyFont="1" applyFill="1" applyBorder="1" applyAlignment="1">
      <alignment horizontal="fill"/>
    </xf>
    <xf numFmtId="0" fontId="21" fillId="0" borderId="21" xfId="0" applyFont="1" applyFill="1" applyBorder="1" applyAlignment="1">
      <alignment horizontal="fill"/>
    </xf>
    <xf numFmtId="0" fontId="21" fillId="0" borderId="34" xfId="0" applyFont="1" applyFill="1" applyBorder="1" applyAlignment="1">
      <alignment horizontal="fill"/>
    </xf>
    <xf numFmtId="0" fontId="21" fillId="0" borderId="26" xfId="0" applyFont="1" applyFill="1" applyBorder="1" applyAlignment="1">
      <alignment horizontal="fill"/>
    </xf>
    <xf numFmtId="0" fontId="21" fillId="0" borderId="15" xfId="0" applyFont="1" applyFill="1" applyBorder="1" applyAlignment="1">
      <alignment horizontal="fill"/>
    </xf>
    <xf numFmtId="0" fontId="21" fillId="0" borderId="39" xfId="0" applyFont="1" applyFill="1" applyBorder="1" applyAlignment="1">
      <alignment horizontal="fill"/>
    </xf>
    <xf numFmtId="0" fontId="21" fillId="0" borderId="37" xfId="0" applyFont="1" applyFill="1" applyBorder="1" applyAlignment="1">
      <alignment horizontal="fill"/>
    </xf>
    <xf numFmtId="0" fontId="21" fillId="0" borderId="28" xfId="0" applyFont="1" applyFill="1" applyBorder="1" applyAlignment="1">
      <alignment horizontal="fill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M232"/>
  <sheetViews>
    <sheetView tabSelected="1" topLeftCell="F1" zoomScale="115" zoomScaleNormal="116" workbookViewId="0">
      <selection activeCell="K39" sqref="K39"/>
    </sheetView>
  </sheetViews>
  <sheetFormatPr baseColWidth="10" defaultColWidth="14" defaultRowHeight="16" x14ac:dyDescent="0.2"/>
  <cols>
    <col min="1" max="1" width="50.33203125" style="11" bestFit="1" customWidth="1"/>
    <col min="2" max="2" width="11.1640625" style="11" bestFit="1" customWidth="1"/>
    <col min="3" max="3" width="12.6640625" style="11" bestFit="1" customWidth="1"/>
    <col min="4" max="4" width="22.1640625" style="11" bestFit="1" customWidth="1"/>
    <col min="5" max="5" width="33.5" style="11" bestFit="1" customWidth="1"/>
    <col min="6" max="6" width="31.83203125" style="11" bestFit="1" customWidth="1"/>
    <col min="7" max="7" width="9.83203125" style="11" bestFit="1" customWidth="1"/>
    <col min="8" max="8" width="21.83203125" style="11" customWidth="1"/>
    <col min="9" max="9" width="17.6640625" style="11" customWidth="1"/>
    <col min="10" max="10" width="19.5" style="11" customWidth="1"/>
    <col min="11" max="11" width="27.1640625" style="11" bestFit="1" customWidth="1"/>
    <col min="12" max="12" width="8.5" style="11" bestFit="1" customWidth="1"/>
    <col min="13" max="13" width="13.6640625" style="11" customWidth="1"/>
    <col min="14" max="14" width="9.33203125" style="11" bestFit="1" customWidth="1"/>
    <col min="15" max="15" width="5.83203125" style="11" bestFit="1" customWidth="1"/>
    <col min="16" max="16" width="5.1640625" style="11" bestFit="1" customWidth="1"/>
    <col min="17" max="17" width="10.83203125" style="11" bestFit="1" customWidth="1"/>
    <col min="18" max="18" width="10.6640625" style="17" bestFit="1" customWidth="1"/>
    <col min="19" max="221" width="14" style="10"/>
    <col min="222" max="16384" width="14" style="11"/>
  </cols>
  <sheetData>
    <row r="1" spans="1:221" s="2" customFormat="1" x14ac:dyDescent="0.2">
      <c r="A1" s="90" t="s">
        <v>865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</row>
    <row r="2" spans="1:221" s="2" customFormat="1" ht="17" thickBot="1" x14ac:dyDescent="0.25">
      <c r="A2" s="91"/>
      <c r="B2" s="91"/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</row>
    <row r="3" spans="1:221" s="4" customFormat="1" ht="16" customHeight="1" x14ac:dyDescent="0.2">
      <c r="A3" s="92" t="s">
        <v>833</v>
      </c>
      <c r="B3" s="96" t="s">
        <v>861</v>
      </c>
      <c r="C3" s="96" t="s">
        <v>860</v>
      </c>
      <c r="D3" s="94" t="s">
        <v>862</v>
      </c>
      <c r="E3" s="104" t="s">
        <v>846</v>
      </c>
      <c r="F3" s="101" t="s">
        <v>847</v>
      </c>
      <c r="G3" s="102"/>
      <c r="H3" s="102"/>
      <c r="I3" s="102"/>
      <c r="J3" s="102"/>
      <c r="K3" s="103"/>
      <c r="L3" s="98" t="s">
        <v>840</v>
      </c>
      <c r="M3" s="99"/>
      <c r="N3" s="99"/>
      <c r="O3" s="99"/>
      <c r="P3" s="99"/>
      <c r="Q3" s="100"/>
      <c r="R3" s="88" t="s">
        <v>864</v>
      </c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</row>
    <row r="4" spans="1:221" ht="50" customHeight="1" thickBot="1" x14ac:dyDescent="0.25">
      <c r="A4" s="93"/>
      <c r="B4" s="97"/>
      <c r="C4" s="97"/>
      <c r="D4" s="95"/>
      <c r="E4" s="105"/>
      <c r="F4" s="5" t="s">
        <v>863</v>
      </c>
      <c r="G4" s="6" t="s">
        <v>866</v>
      </c>
      <c r="H4" s="6" t="s">
        <v>837</v>
      </c>
      <c r="I4" s="6" t="s">
        <v>835</v>
      </c>
      <c r="J4" s="87" t="s">
        <v>957</v>
      </c>
      <c r="K4" s="7" t="s">
        <v>834</v>
      </c>
      <c r="L4" s="8" t="s">
        <v>836</v>
      </c>
      <c r="M4" s="6" t="s">
        <v>841</v>
      </c>
      <c r="N4" s="6" t="s">
        <v>842</v>
      </c>
      <c r="O4" s="6" t="s">
        <v>844</v>
      </c>
      <c r="P4" s="6" t="s">
        <v>843</v>
      </c>
      <c r="Q4" s="9" t="s">
        <v>845</v>
      </c>
      <c r="R4" s="89"/>
    </row>
    <row r="5" spans="1:221" x14ac:dyDescent="0.2">
      <c r="A5" s="18" t="s">
        <v>867</v>
      </c>
      <c r="B5" s="19">
        <v>1310613</v>
      </c>
      <c r="C5" s="19" t="s">
        <v>1</v>
      </c>
      <c r="D5" s="19" t="s">
        <v>661</v>
      </c>
      <c r="E5" s="19" t="s">
        <v>661</v>
      </c>
      <c r="F5" s="19" t="s">
        <v>660</v>
      </c>
      <c r="G5" s="19" t="s">
        <v>75</v>
      </c>
      <c r="H5" s="20" t="s">
        <v>662</v>
      </c>
      <c r="I5" s="106" t="s">
        <v>663</v>
      </c>
      <c r="J5" s="20"/>
      <c r="K5" s="19" t="s">
        <v>643</v>
      </c>
      <c r="L5" s="19" t="s">
        <v>8</v>
      </c>
      <c r="M5" s="21">
        <v>3.5999999999999998E-23</v>
      </c>
      <c r="N5" s="19">
        <v>72.5</v>
      </c>
      <c r="O5" s="19">
        <v>137</v>
      </c>
      <c r="P5" s="19">
        <v>263</v>
      </c>
      <c r="Q5" s="19">
        <v>0.84</v>
      </c>
      <c r="R5" s="22" t="s">
        <v>76</v>
      </c>
    </row>
    <row r="6" spans="1:221" x14ac:dyDescent="0.2">
      <c r="A6" s="23" t="s">
        <v>868</v>
      </c>
      <c r="B6" s="24">
        <v>818</v>
      </c>
      <c r="C6" s="24" t="s">
        <v>839</v>
      </c>
      <c r="D6" s="24" t="s">
        <v>77</v>
      </c>
      <c r="E6" s="24"/>
      <c r="F6" s="24" t="s">
        <v>74</v>
      </c>
      <c r="G6" s="24" t="s">
        <v>75</v>
      </c>
      <c r="H6" s="25" t="s">
        <v>78</v>
      </c>
      <c r="I6" s="107" t="s">
        <v>79</v>
      </c>
      <c r="J6" s="25" t="s">
        <v>80</v>
      </c>
      <c r="K6" s="24" t="s">
        <v>3</v>
      </c>
      <c r="L6" s="24" t="s">
        <v>8</v>
      </c>
      <c r="M6" s="26">
        <v>6.5E-24</v>
      </c>
      <c r="N6" s="24">
        <v>75.5</v>
      </c>
      <c r="O6" s="24">
        <v>159</v>
      </c>
      <c r="P6" s="24">
        <v>284</v>
      </c>
      <c r="Q6" s="24">
        <v>0.86</v>
      </c>
      <c r="R6" s="27" t="s">
        <v>76</v>
      </c>
    </row>
    <row r="7" spans="1:221" x14ac:dyDescent="0.2">
      <c r="A7" s="23" t="s">
        <v>869</v>
      </c>
      <c r="B7" s="24">
        <v>657309</v>
      </c>
      <c r="C7" s="24" t="s">
        <v>839</v>
      </c>
      <c r="D7" s="24" t="s">
        <v>102</v>
      </c>
      <c r="E7" s="24"/>
      <c r="F7" s="24" t="s">
        <v>100</v>
      </c>
      <c r="G7" s="24" t="s">
        <v>75</v>
      </c>
      <c r="H7" s="25" t="s">
        <v>103</v>
      </c>
      <c r="I7" s="107" t="s">
        <v>104</v>
      </c>
      <c r="J7" s="25" t="s">
        <v>105</v>
      </c>
      <c r="K7" s="24" t="s">
        <v>3</v>
      </c>
      <c r="L7" s="24" t="s">
        <v>8</v>
      </c>
      <c r="M7" s="26">
        <v>2.5000000000000002E-16</v>
      </c>
      <c r="N7" s="24">
        <v>51</v>
      </c>
      <c r="O7" s="24">
        <v>21</v>
      </c>
      <c r="P7" s="24">
        <v>145</v>
      </c>
      <c r="Q7" s="24">
        <v>0.83</v>
      </c>
      <c r="R7" s="27" t="s">
        <v>101</v>
      </c>
    </row>
    <row r="8" spans="1:221" x14ac:dyDescent="0.2">
      <c r="A8" s="23" t="s">
        <v>870</v>
      </c>
      <c r="B8" s="24">
        <v>546272</v>
      </c>
      <c r="C8" s="24" t="s">
        <v>1</v>
      </c>
      <c r="D8" s="24" t="s">
        <v>657</v>
      </c>
      <c r="E8" s="24" t="s">
        <v>657</v>
      </c>
      <c r="F8" s="24" t="s">
        <v>656</v>
      </c>
      <c r="G8" s="24" t="s">
        <v>75</v>
      </c>
      <c r="H8" s="25" t="s">
        <v>658</v>
      </c>
      <c r="I8" s="107" t="s">
        <v>659</v>
      </c>
      <c r="J8" s="25"/>
      <c r="K8" s="24" t="s">
        <v>643</v>
      </c>
      <c r="L8" s="24" t="s">
        <v>8</v>
      </c>
      <c r="M8" s="26">
        <v>3.19999999999999E-21</v>
      </c>
      <c r="N8" s="24">
        <v>66.2</v>
      </c>
      <c r="O8" s="24">
        <v>146</v>
      </c>
      <c r="P8" s="24">
        <v>272</v>
      </c>
      <c r="Q8" s="24">
        <v>0.85</v>
      </c>
      <c r="R8" s="27" t="s">
        <v>76</v>
      </c>
    </row>
    <row r="9" spans="1:221" x14ac:dyDescent="0.2">
      <c r="A9" s="23" t="s">
        <v>871</v>
      </c>
      <c r="B9" s="24">
        <v>111781</v>
      </c>
      <c r="C9" s="24" t="s">
        <v>1</v>
      </c>
      <c r="D9" s="24" t="s">
        <v>319</v>
      </c>
      <c r="E9" s="24" t="s">
        <v>319</v>
      </c>
      <c r="F9" s="24" t="s">
        <v>332</v>
      </c>
      <c r="G9" s="24" t="s">
        <v>75</v>
      </c>
      <c r="H9" s="25" t="s">
        <v>333</v>
      </c>
      <c r="I9" s="107" t="s">
        <v>321</v>
      </c>
      <c r="J9" s="25" t="s">
        <v>334</v>
      </c>
      <c r="K9" s="24" t="s">
        <v>3</v>
      </c>
      <c r="L9" s="24" t="s">
        <v>8</v>
      </c>
      <c r="M9" s="26">
        <v>9.9999999999999994E-30</v>
      </c>
      <c r="N9" s="24">
        <v>92.6</v>
      </c>
      <c r="O9" s="24">
        <v>881</v>
      </c>
      <c r="P9" s="24">
        <v>1002</v>
      </c>
      <c r="Q9" s="24">
        <v>0.92</v>
      </c>
      <c r="R9" s="27" t="s">
        <v>58</v>
      </c>
    </row>
    <row r="10" spans="1:221" x14ac:dyDescent="0.2">
      <c r="A10" s="23" t="s">
        <v>872</v>
      </c>
      <c r="B10" s="24">
        <v>929563</v>
      </c>
      <c r="C10" s="24" t="s">
        <v>1</v>
      </c>
      <c r="D10" s="24" t="s">
        <v>612</v>
      </c>
      <c r="E10" s="24" t="s">
        <v>612</v>
      </c>
      <c r="F10" s="24" t="s">
        <v>611</v>
      </c>
      <c r="G10" s="24" t="s">
        <v>75</v>
      </c>
      <c r="H10" s="25" t="s">
        <v>613</v>
      </c>
      <c r="I10" s="107" t="s">
        <v>614</v>
      </c>
      <c r="J10" s="25" t="s">
        <v>615</v>
      </c>
      <c r="K10" s="24" t="s">
        <v>3</v>
      </c>
      <c r="L10" s="24" t="s">
        <v>8</v>
      </c>
      <c r="M10" s="26">
        <v>1.1E-33</v>
      </c>
      <c r="N10" s="24">
        <v>107.1</v>
      </c>
      <c r="O10" s="24">
        <v>3</v>
      </c>
      <c r="P10" s="24">
        <v>123</v>
      </c>
      <c r="Q10" s="24">
        <v>0.9</v>
      </c>
      <c r="R10" s="27" t="s">
        <v>58</v>
      </c>
    </row>
    <row r="11" spans="1:221" x14ac:dyDescent="0.2">
      <c r="A11" s="23" t="s">
        <v>848</v>
      </c>
      <c r="B11" s="24" t="s">
        <v>751</v>
      </c>
      <c r="C11" s="24" t="s">
        <v>1</v>
      </c>
      <c r="D11" s="24" t="s">
        <v>800</v>
      </c>
      <c r="E11" s="24"/>
      <c r="F11" s="24" t="s">
        <v>799</v>
      </c>
      <c r="G11" s="24" t="s">
        <v>75</v>
      </c>
      <c r="H11" s="25" t="s">
        <v>801</v>
      </c>
      <c r="I11" s="107" t="s">
        <v>802</v>
      </c>
      <c r="J11" s="25" t="s">
        <v>803</v>
      </c>
      <c r="K11" s="24" t="s">
        <v>3</v>
      </c>
      <c r="L11" s="24" t="s">
        <v>8</v>
      </c>
      <c r="M11" s="26">
        <v>2.6E-24</v>
      </c>
      <c r="N11" s="24">
        <v>77.099999999999994</v>
      </c>
      <c r="O11" s="24">
        <v>123</v>
      </c>
      <c r="P11" s="24">
        <v>250</v>
      </c>
      <c r="Q11" s="24">
        <v>0.88</v>
      </c>
      <c r="R11" s="27" t="s">
        <v>22</v>
      </c>
    </row>
    <row r="12" spans="1:221" x14ac:dyDescent="0.2">
      <c r="A12" s="23" t="s">
        <v>873</v>
      </c>
      <c r="B12" s="24">
        <v>536231</v>
      </c>
      <c r="C12" s="24" t="s">
        <v>839</v>
      </c>
      <c r="D12" s="24" t="s">
        <v>255</v>
      </c>
      <c r="E12" s="24"/>
      <c r="F12" s="24" t="s">
        <v>254</v>
      </c>
      <c r="G12" s="24" t="s">
        <v>75</v>
      </c>
      <c r="H12" s="25" t="s">
        <v>256</v>
      </c>
      <c r="I12" s="107" t="s">
        <v>257</v>
      </c>
      <c r="J12" s="25" t="s">
        <v>258</v>
      </c>
      <c r="K12" s="24" t="s">
        <v>3</v>
      </c>
      <c r="L12" s="24" t="s">
        <v>8</v>
      </c>
      <c r="M12" s="26">
        <v>1.3E-22</v>
      </c>
      <c r="N12" s="24">
        <v>71.400000000000006</v>
      </c>
      <c r="O12" s="24">
        <v>4</v>
      </c>
      <c r="P12" s="24">
        <v>128</v>
      </c>
      <c r="Q12" s="24">
        <v>0.84</v>
      </c>
      <c r="R12" s="27" t="s">
        <v>22</v>
      </c>
    </row>
    <row r="13" spans="1:221" x14ac:dyDescent="0.2">
      <c r="A13" s="23" t="s">
        <v>874</v>
      </c>
      <c r="B13" s="24">
        <v>2005464</v>
      </c>
      <c r="C13" s="24" t="s">
        <v>1</v>
      </c>
      <c r="D13" s="24" t="s">
        <v>393</v>
      </c>
      <c r="E13" s="24" t="s">
        <v>393</v>
      </c>
      <c r="F13" s="24" t="s">
        <v>392</v>
      </c>
      <c r="G13" s="24" t="s">
        <v>75</v>
      </c>
      <c r="H13" s="25" t="s">
        <v>394</v>
      </c>
      <c r="I13" s="107" t="s">
        <v>395</v>
      </c>
      <c r="J13" s="25" t="s">
        <v>396</v>
      </c>
      <c r="K13" s="24" t="s">
        <v>3</v>
      </c>
      <c r="L13" s="24" t="s">
        <v>8</v>
      </c>
      <c r="M13" s="26">
        <v>2.9E-19</v>
      </c>
      <c r="N13" s="24">
        <v>60.4</v>
      </c>
      <c r="O13" s="24">
        <v>18</v>
      </c>
      <c r="P13" s="24">
        <v>142</v>
      </c>
      <c r="Q13" s="24">
        <v>0.89</v>
      </c>
      <c r="R13" s="27" t="s">
        <v>2</v>
      </c>
    </row>
    <row r="14" spans="1:221" ht="17" thickBot="1" x14ac:dyDescent="0.25">
      <c r="A14" s="28" t="s">
        <v>875</v>
      </c>
      <c r="B14" s="29">
        <v>765912</v>
      </c>
      <c r="C14" s="29" t="s">
        <v>1</v>
      </c>
      <c r="D14" s="29" t="s">
        <v>617</v>
      </c>
      <c r="E14" s="29" t="s">
        <v>617</v>
      </c>
      <c r="F14" s="29" t="s">
        <v>616</v>
      </c>
      <c r="G14" s="29" t="s">
        <v>75</v>
      </c>
      <c r="H14" s="30" t="s">
        <v>618</v>
      </c>
      <c r="I14" s="108" t="s">
        <v>619</v>
      </c>
      <c r="J14" s="30" t="s">
        <v>620</v>
      </c>
      <c r="K14" s="29" t="s">
        <v>3</v>
      </c>
      <c r="L14" s="29" t="s">
        <v>8</v>
      </c>
      <c r="M14" s="31">
        <v>7.8000000000000001E-18</v>
      </c>
      <c r="N14" s="29">
        <v>55.9</v>
      </c>
      <c r="O14" s="29">
        <v>6</v>
      </c>
      <c r="P14" s="29">
        <v>128</v>
      </c>
      <c r="Q14" s="29">
        <v>0.83</v>
      </c>
      <c r="R14" s="32" t="s">
        <v>28</v>
      </c>
    </row>
    <row r="15" spans="1:221" ht="17" thickBot="1" x14ac:dyDescent="0.25">
      <c r="A15" s="33"/>
      <c r="B15" s="34"/>
      <c r="C15" s="34"/>
      <c r="D15" s="34"/>
      <c r="E15" s="34"/>
      <c r="F15" s="34"/>
      <c r="G15" s="34"/>
      <c r="H15" s="35"/>
      <c r="I15" s="109"/>
      <c r="J15" s="35"/>
      <c r="K15" s="34"/>
      <c r="L15" s="34"/>
      <c r="M15" s="36"/>
      <c r="N15" s="34"/>
      <c r="O15" s="34"/>
      <c r="P15" s="34"/>
      <c r="Q15" s="34"/>
      <c r="R15" s="37"/>
    </row>
    <row r="16" spans="1:221" s="13" customFormat="1" x14ac:dyDescent="0.2">
      <c r="A16" s="38" t="s">
        <v>508</v>
      </c>
      <c r="B16" s="39">
        <v>1038014</v>
      </c>
      <c r="C16" s="39" t="s">
        <v>1</v>
      </c>
      <c r="D16" s="39" t="s">
        <v>510</v>
      </c>
      <c r="E16" s="39" t="s">
        <v>510</v>
      </c>
      <c r="F16" s="39" t="s">
        <v>509</v>
      </c>
      <c r="G16" s="39" t="s">
        <v>173</v>
      </c>
      <c r="H16" s="40" t="s">
        <v>511</v>
      </c>
      <c r="I16" s="110" t="s">
        <v>512</v>
      </c>
      <c r="J16" s="40" t="s">
        <v>513</v>
      </c>
      <c r="K16" s="39" t="s">
        <v>3</v>
      </c>
      <c r="L16" s="39" t="s">
        <v>8</v>
      </c>
      <c r="M16" s="41">
        <v>1.6E-18</v>
      </c>
      <c r="N16" s="39">
        <v>58</v>
      </c>
      <c r="O16" s="39">
        <v>10</v>
      </c>
      <c r="P16" s="39">
        <v>133</v>
      </c>
      <c r="Q16" s="39">
        <v>0.84</v>
      </c>
      <c r="R16" s="42" t="s">
        <v>90</v>
      </c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</row>
    <row r="17" spans="1:221" s="13" customFormat="1" x14ac:dyDescent="0.2">
      <c r="A17" s="43" t="s">
        <v>876</v>
      </c>
      <c r="B17" s="44">
        <v>411461</v>
      </c>
      <c r="C17" s="44" t="s">
        <v>839</v>
      </c>
      <c r="D17" s="44" t="s">
        <v>174</v>
      </c>
      <c r="E17" s="44"/>
      <c r="F17" s="44" t="s">
        <v>172</v>
      </c>
      <c r="G17" s="44" t="s">
        <v>173</v>
      </c>
      <c r="H17" s="45" t="s">
        <v>175</v>
      </c>
      <c r="I17" s="111" t="s">
        <v>176</v>
      </c>
      <c r="J17" s="45" t="s">
        <v>177</v>
      </c>
      <c r="K17" s="44" t="s">
        <v>3</v>
      </c>
      <c r="L17" s="44" t="s">
        <v>8</v>
      </c>
      <c r="M17" s="46">
        <v>3.1999999999999999E-18</v>
      </c>
      <c r="N17" s="44">
        <v>57.4</v>
      </c>
      <c r="O17" s="44">
        <v>7</v>
      </c>
      <c r="P17" s="44">
        <v>135</v>
      </c>
      <c r="Q17" s="44">
        <v>0.85</v>
      </c>
      <c r="R17" s="47" t="s">
        <v>90</v>
      </c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2"/>
      <c r="GU17" s="12"/>
      <c r="GV17" s="12"/>
      <c r="GW17" s="12"/>
      <c r="GX17" s="12"/>
      <c r="GY17" s="12"/>
      <c r="GZ17" s="12"/>
      <c r="HA17" s="12"/>
      <c r="HB17" s="12"/>
      <c r="HC17" s="12"/>
      <c r="HD17" s="12"/>
      <c r="HE17" s="12"/>
      <c r="HF17" s="12"/>
      <c r="HG17" s="12"/>
      <c r="HH17" s="12"/>
      <c r="HI17" s="12"/>
      <c r="HJ17" s="12"/>
      <c r="HK17" s="12"/>
      <c r="HL17" s="12"/>
      <c r="HM17" s="12"/>
    </row>
    <row r="18" spans="1:221" s="13" customFormat="1" x14ac:dyDescent="0.2">
      <c r="A18" s="48" t="s">
        <v>877</v>
      </c>
      <c r="B18" s="49">
        <v>500637</v>
      </c>
      <c r="C18" s="49" t="s">
        <v>1</v>
      </c>
      <c r="D18" s="49" t="s">
        <v>250</v>
      </c>
      <c r="E18" s="49"/>
      <c r="F18" s="49" t="s">
        <v>249</v>
      </c>
      <c r="G18" s="49" t="s">
        <v>173</v>
      </c>
      <c r="H18" s="50" t="s">
        <v>251</v>
      </c>
      <c r="I18" s="112" t="s">
        <v>252</v>
      </c>
      <c r="J18" s="50" t="s">
        <v>253</v>
      </c>
      <c r="K18" s="49" t="s">
        <v>3</v>
      </c>
      <c r="L18" s="49" t="s">
        <v>8</v>
      </c>
      <c r="M18" s="51">
        <v>4.5E-10</v>
      </c>
      <c r="N18" s="49">
        <v>30.9</v>
      </c>
      <c r="O18" s="49">
        <v>3</v>
      </c>
      <c r="P18" s="49">
        <v>123</v>
      </c>
      <c r="Q18" s="49">
        <v>0.76</v>
      </c>
      <c r="R18" s="52" t="s">
        <v>22</v>
      </c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2"/>
      <c r="DL18" s="12"/>
      <c r="DM18" s="12"/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2"/>
      <c r="EC18" s="12"/>
      <c r="ED18" s="12"/>
      <c r="EE18" s="12"/>
      <c r="EF18" s="12"/>
      <c r="EG18" s="12"/>
      <c r="EH18" s="12"/>
      <c r="EI18" s="12"/>
      <c r="EJ18" s="12"/>
      <c r="EK18" s="12"/>
      <c r="EL18" s="12"/>
      <c r="EM18" s="12"/>
      <c r="EN18" s="12"/>
      <c r="EO18" s="12"/>
      <c r="EP18" s="12"/>
      <c r="EQ18" s="12"/>
      <c r="ER18" s="12"/>
      <c r="ES18" s="12"/>
      <c r="ET18" s="12"/>
      <c r="EU18" s="12"/>
      <c r="EV18" s="12"/>
      <c r="EW18" s="12"/>
      <c r="EX18" s="12"/>
      <c r="EY18" s="12"/>
      <c r="EZ18" s="12"/>
      <c r="FA18" s="12"/>
      <c r="FB18" s="12"/>
      <c r="FC18" s="12"/>
      <c r="FD18" s="12"/>
      <c r="FE18" s="12"/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/>
      <c r="FR18" s="12"/>
      <c r="FS18" s="12"/>
      <c r="FT18" s="12"/>
      <c r="FU18" s="12"/>
      <c r="FV18" s="12"/>
      <c r="FW18" s="12"/>
      <c r="FX18" s="12"/>
      <c r="FY18" s="12"/>
      <c r="FZ18" s="12"/>
      <c r="GA18" s="12"/>
      <c r="GB18" s="12"/>
      <c r="GC18" s="12"/>
      <c r="GD18" s="12"/>
      <c r="GE18" s="12"/>
      <c r="GF18" s="12"/>
      <c r="GG18" s="12"/>
      <c r="GH18" s="12"/>
      <c r="GI18" s="12"/>
      <c r="GJ18" s="12"/>
      <c r="GK18" s="12"/>
      <c r="GL18" s="12"/>
      <c r="GM18" s="12"/>
      <c r="GN18" s="12"/>
      <c r="GO18" s="12"/>
      <c r="GP18" s="12"/>
      <c r="GQ18" s="12"/>
      <c r="GR18" s="12"/>
      <c r="GS18" s="12"/>
      <c r="GT18" s="12"/>
      <c r="GU18" s="12"/>
      <c r="GV18" s="12"/>
      <c r="GW18" s="12"/>
      <c r="GX18" s="12"/>
      <c r="GY18" s="12"/>
      <c r="GZ18" s="12"/>
      <c r="HA18" s="12"/>
      <c r="HB18" s="12"/>
      <c r="HC18" s="12"/>
      <c r="HD18" s="12"/>
      <c r="HE18" s="12"/>
      <c r="HF18" s="12"/>
      <c r="HG18" s="12"/>
      <c r="HH18" s="12"/>
      <c r="HI18" s="12"/>
      <c r="HJ18" s="12"/>
      <c r="HK18" s="12"/>
      <c r="HL18" s="12"/>
      <c r="HM18" s="12"/>
    </row>
    <row r="19" spans="1:221" s="14" customFormat="1" ht="17" thickBot="1" x14ac:dyDescent="0.25">
      <c r="A19" s="53" t="s">
        <v>854</v>
      </c>
      <c r="B19" s="54">
        <v>323</v>
      </c>
      <c r="C19" s="54" t="s">
        <v>1</v>
      </c>
      <c r="D19" s="54" t="s">
        <v>855</v>
      </c>
      <c r="E19" s="54" t="s">
        <v>859</v>
      </c>
      <c r="F19" s="54" t="s">
        <v>856</v>
      </c>
      <c r="G19" s="54" t="s">
        <v>173</v>
      </c>
      <c r="H19" s="55" t="s">
        <v>857</v>
      </c>
      <c r="I19" s="113" t="s">
        <v>857</v>
      </c>
      <c r="J19" s="55" t="s">
        <v>858</v>
      </c>
      <c r="K19" s="54" t="s">
        <v>959</v>
      </c>
      <c r="L19" s="54" t="s">
        <v>8</v>
      </c>
      <c r="M19" s="56">
        <v>2.1000000000000001E-4</v>
      </c>
      <c r="N19" s="54">
        <v>15.3</v>
      </c>
      <c r="O19" s="54">
        <v>150</v>
      </c>
      <c r="P19" s="54">
        <v>238</v>
      </c>
      <c r="Q19" s="54">
        <v>0.75</v>
      </c>
      <c r="R19" s="57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  <c r="DJ19" s="12"/>
      <c r="DK19" s="12"/>
      <c r="DL19" s="12"/>
      <c r="DM19" s="12"/>
      <c r="DN19" s="12"/>
      <c r="DO19" s="12"/>
      <c r="DP19" s="12"/>
      <c r="DQ19" s="12"/>
      <c r="DR19" s="12"/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/>
      <c r="ED19" s="12"/>
      <c r="EE19" s="12"/>
      <c r="EF19" s="12"/>
      <c r="EG19" s="12"/>
      <c r="EH19" s="12"/>
      <c r="EI19" s="12"/>
      <c r="EJ19" s="12"/>
      <c r="EK19" s="12"/>
      <c r="EL19" s="12"/>
      <c r="EM19" s="12"/>
      <c r="EN19" s="12"/>
      <c r="EO19" s="12"/>
      <c r="EP19" s="12"/>
      <c r="EQ19" s="12"/>
      <c r="ER19" s="12"/>
      <c r="ES19" s="12"/>
      <c r="ET19" s="12"/>
      <c r="EU19" s="12"/>
      <c r="EV19" s="12"/>
      <c r="EW19" s="12"/>
      <c r="EX19" s="12"/>
      <c r="EY19" s="12"/>
      <c r="EZ19" s="12"/>
      <c r="FA19" s="12"/>
      <c r="FB19" s="12"/>
      <c r="FC19" s="12"/>
      <c r="FD19" s="12"/>
      <c r="FE19" s="12"/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/>
      <c r="FR19" s="12"/>
      <c r="FS19" s="12"/>
      <c r="FT19" s="12"/>
      <c r="FU19" s="12"/>
      <c r="FV19" s="12"/>
      <c r="FW19" s="12"/>
      <c r="FX19" s="12"/>
      <c r="FY19" s="12"/>
      <c r="FZ19" s="12"/>
      <c r="GA19" s="12"/>
      <c r="GB19" s="12"/>
      <c r="GC19" s="12"/>
      <c r="GD19" s="12"/>
      <c r="GE19" s="12"/>
      <c r="GF19" s="12"/>
      <c r="GG19" s="12"/>
      <c r="GH19" s="12"/>
      <c r="GI19" s="12"/>
      <c r="GJ19" s="12"/>
      <c r="GK19" s="12"/>
      <c r="GL19" s="12"/>
      <c r="GM19" s="12"/>
      <c r="GN19" s="12"/>
      <c r="GO19" s="12"/>
      <c r="GP19" s="12"/>
      <c r="GQ19" s="12"/>
      <c r="GR19" s="12"/>
      <c r="GS19" s="12"/>
      <c r="GT19" s="12"/>
      <c r="GU19" s="12"/>
      <c r="GV19" s="12"/>
      <c r="GW19" s="12"/>
      <c r="GX19" s="12"/>
      <c r="GY19" s="12"/>
      <c r="GZ19" s="12"/>
      <c r="HA19" s="12"/>
      <c r="HB19" s="12"/>
      <c r="HC19" s="12"/>
      <c r="HD19" s="12"/>
      <c r="HE19" s="12"/>
      <c r="HF19" s="12"/>
      <c r="HG19" s="12"/>
      <c r="HH19" s="12"/>
      <c r="HI19" s="12"/>
      <c r="HJ19" s="12"/>
      <c r="HK19" s="12"/>
      <c r="HL19" s="12"/>
      <c r="HM19" s="12"/>
    </row>
    <row r="20" spans="1:221" s="13" customFormat="1" ht="17" thickBot="1" x14ac:dyDescent="0.25">
      <c r="A20" s="58"/>
      <c r="B20" s="59"/>
      <c r="C20" s="59"/>
      <c r="D20" s="59"/>
      <c r="E20" s="59"/>
      <c r="F20" s="59"/>
      <c r="G20" s="59"/>
      <c r="H20" s="60"/>
      <c r="I20" s="114"/>
      <c r="J20" s="60"/>
      <c r="K20" s="59"/>
      <c r="L20" s="59"/>
      <c r="M20" s="61"/>
      <c r="N20" s="59"/>
      <c r="O20" s="59"/>
      <c r="P20" s="59"/>
      <c r="Q20" s="59"/>
      <c r="R20" s="6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  <c r="DJ20" s="12"/>
      <c r="DK20" s="12"/>
      <c r="DL20" s="12"/>
      <c r="DM20" s="12"/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/>
      <c r="ED20" s="12"/>
      <c r="EE20" s="12"/>
      <c r="EF20" s="12"/>
      <c r="EG20" s="12"/>
      <c r="EH20" s="12"/>
      <c r="EI20" s="12"/>
      <c r="EJ20" s="12"/>
      <c r="EK20" s="12"/>
      <c r="EL20" s="12"/>
      <c r="EM20" s="12"/>
      <c r="EN20" s="12"/>
      <c r="EO20" s="12"/>
      <c r="EP20" s="12"/>
      <c r="EQ20" s="12"/>
      <c r="ER20" s="12"/>
      <c r="ES20" s="12"/>
      <c r="ET20" s="12"/>
      <c r="EU20" s="12"/>
      <c r="EV20" s="12"/>
      <c r="EW20" s="12"/>
      <c r="EX20" s="12"/>
      <c r="EY20" s="12"/>
      <c r="EZ20" s="12"/>
      <c r="FA20" s="12"/>
      <c r="FB20" s="12"/>
      <c r="FC20" s="12"/>
      <c r="FD20" s="12"/>
      <c r="FE20" s="12"/>
      <c r="FF20" s="12"/>
      <c r="FG20" s="12"/>
      <c r="FH20" s="12"/>
      <c r="FI20" s="12"/>
      <c r="FJ20" s="12"/>
      <c r="FK20" s="12"/>
      <c r="FL20" s="12"/>
      <c r="FM20" s="12"/>
      <c r="FN20" s="12"/>
      <c r="FO20" s="12"/>
      <c r="FP20" s="12"/>
      <c r="FQ20" s="12"/>
      <c r="FR20" s="12"/>
      <c r="FS20" s="12"/>
      <c r="FT20" s="12"/>
      <c r="FU20" s="12"/>
      <c r="FV20" s="12"/>
      <c r="FW20" s="12"/>
      <c r="FX20" s="12"/>
      <c r="FY20" s="12"/>
      <c r="FZ20" s="12"/>
      <c r="GA20" s="12"/>
      <c r="GB20" s="12"/>
      <c r="GC20" s="12"/>
      <c r="GD20" s="12"/>
      <c r="GE20" s="12"/>
      <c r="GF20" s="12"/>
      <c r="GG20" s="12"/>
      <c r="GH20" s="12"/>
      <c r="GI20" s="12"/>
      <c r="GJ20" s="12"/>
      <c r="GK20" s="12"/>
      <c r="GL20" s="12"/>
      <c r="GM20" s="12"/>
      <c r="GN20" s="12"/>
      <c r="GO20" s="12"/>
      <c r="GP20" s="12"/>
      <c r="GQ20" s="12"/>
      <c r="GR20" s="12"/>
      <c r="GS20" s="12"/>
      <c r="GT20" s="12"/>
      <c r="GU20" s="12"/>
      <c r="GV20" s="12"/>
      <c r="GW20" s="12"/>
      <c r="GX20" s="12"/>
      <c r="GY20" s="12"/>
      <c r="GZ20" s="12"/>
      <c r="HA20" s="12"/>
      <c r="HB20" s="12"/>
      <c r="HC20" s="12"/>
      <c r="HD20" s="12"/>
      <c r="HE20" s="12"/>
      <c r="HF20" s="12"/>
      <c r="HG20" s="12"/>
      <c r="HH20" s="12"/>
      <c r="HI20" s="12"/>
      <c r="HJ20" s="12"/>
      <c r="HK20" s="12"/>
      <c r="HL20" s="12"/>
      <c r="HM20" s="12"/>
    </row>
    <row r="21" spans="1:221" s="13" customFormat="1" ht="15" customHeight="1" x14ac:dyDescent="0.2">
      <c r="A21" s="63" t="s">
        <v>878</v>
      </c>
      <c r="B21" s="39">
        <v>411476</v>
      </c>
      <c r="C21" s="39" t="s">
        <v>839</v>
      </c>
      <c r="D21" s="39" t="s">
        <v>41</v>
      </c>
      <c r="E21" s="39"/>
      <c r="F21" s="39" t="s">
        <v>38</v>
      </c>
      <c r="G21" s="39" t="s">
        <v>39</v>
      </c>
      <c r="H21" s="40" t="s">
        <v>42</v>
      </c>
      <c r="I21" s="110" t="s">
        <v>43</v>
      </c>
      <c r="J21" s="40" t="s">
        <v>44</v>
      </c>
      <c r="K21" s="39" t="s">
        <v>3</v>
      </c>
      <c r="L21" s="39" t="s">
        <v>8</v>
      </c>
      <c r="M21" s="41">
        <v>4.7E-17</v>
      </c>
      <c r="N21" s="39">
        <v>53.3</v>
      </c>
      <c r="O21" s="39">
        <v>7</v>
      </c>
      <c r="P21" s="39">
        <v>137</v>
      </c>
      <c r="Q21" s="39">
        <v>0.82</v>
      </c>
      <c r="R21" s="42" t="s">
        <v>22</v>
      </c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  <c r="DJ21" s="12"/>
      <c r="DK21" s="12"/>
      <c r="DL21" s="12"/>
      <c r="DM21" s="12"/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/>
      <c r="ED21" s="12"/>
      <c r="EE21" s="12"/>
      <c r="EF21" s="12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/>
      <c r="EX21" s="12"/>
      <c r="EY21" s="12"/>
      <c r="EZ21" s="12"/>
      <c r="FA21" s="12"/>
      <c r="FB21" s="12"/>
      <c r="FC21" s="12"/>
      <c r="FD21" s="12"/>
      <c r="FE21" s="12"/>
      <c r="FF21" s="12"/>
      <c r="FG21" s="12"/>
      <c r="FH21" s="12"/>
      <c r="FI21" s="12"/>
      <c r="FJ21" s="12"/>
      <c r="FK21" s="12"/>
      <c r="FL21" s="12"/>
      <c r="FM21" s="12"/>
      <c r="FN21" s="12"/>
      <c r="FO21" s="12"/>
      <c r="FP21" s="12"/>
      <c r="FQ21" s="12"/>
      <c r="FR21" s="12"/>
      <c r="FS21" s="12"/>
      <c r="FT21" s="12"/>
      <c r="FU21" s="12"/>
      <c r="FV21" s="12"/>
      <c r="FW21" s="12"/>
      <c r="FX21" s="12"/>
      <c r="FY21" s="12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12"/>
      <c r="GL21" s="12"/>
      <c r="GM21" s="12"/>
      <c r="GN21" s="12"/>
      <c r="GO21" s="12"/>
      <c r="GP21" s="12"/>
      <c r="GQ21" s="12"/>
      <c r="GR21" s="12"/>
      <c r="GS21" s="12"/>
      <c r="GT21" s="12"/>
      <c r="GU21" s="12"/>
      <c r="GV21" s="12"/>
      <c r="GW21" s="12"/>
      <c r="GX21" s="12"/>
      <c r="GY21" s="12"/>
      <c r="GZ21" s="12"/>
      <c r="HA21" s="12"/>
      <c r="HB21" s="12"/>
      <c r="HC21" s="12"/>
      <c r="HD21" s="12"/>
      <c r="HE21" s="12"/>
      <c r="HF21" s="12"/>
      <c r="HG21" s="12"/>
      <c r="HH21" s="12"/>
      <c r="HI21" s="12"/>
      <c r="HJ21" s="12"/>
      <c r="HK21" s="12"/>
      <c r="HL21" s="12"/>
      <c r="HM21" s="12"/>
    </row>
    <row r="22" spans="1:221" s="13" customFormat="1" x14ac:dyDescent="0.2">
      <c r="A22" s="43" t="s">
        <v>879</v>
      </c>
      <c r="B22" s="44">
        <v>818</v>
      </c>
      <c r="C22" s="44" t="s">
        <v>839</v>
      </c>
      <c r="D22" s="44" t="s">
        <v>59</v>
      </c>
      <c r="E22" s="44"/>
      <c r="F22" s="44" t="s">
        <v>57</v>
      </c>
      <c r="G22" s="44" t="s">
        <v>39</v>
      </c>
      <c r="H22" s="45" t="s">
        <v>60</v>
      </c>
      <c r="I22" s="111" t="s">
        <v>61</v>
      </c>
      <c r="J22" s="45" t="s">
        <v>62</v>
      </c>
      <c r="K22" s="44" t="s">
        <v>3</v>
      </c>
      <c r="L22" s="44" t="s">
        <v>8</v>
      </c>
      <c r="M22" s="46">
        <v>7.3000000000000001E-21</v>
      </c>
      <c r="N22" s="44">
        <v>65.599999999999994</v>
      </c>
      <c r="O22" s="44">
        <v>8</v>
      </c>
      <c r="P22" s="44">
        <v>128</v>
      </c>
      <c r="Q22" s="44">
        <v>0.87</v>
      </c>
      <c r="R22" s="47" t="s">
        <v>58</v>
      </c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2"/>
      <c r="DL22" s="12"/>
      <c r="DM22" s="12"/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/>
      <c r="ED22" s="12"/>
      <c r="EE22" s="12"/>
      <c r="EF22" s="1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/>
      <c r="EX22" s="12"/>
      <c r="EY22" s="12"/>
      <c r="EZ22" s="12"/>
      <c r="FA22" s="12"/>
      <c r="FB22" s="12"/>
      <c r="FC22" s="12"/>
      <c r="FD22" s="12"/>
      <c r="FE22" s="12"/>
      <c r="FF22" s="12"/>
      <c r="FG22" s="12"/>
      <c r="FH22" s="12"/>
      <c r="FI22" s="12"/>
      <c r="FJ22" s="12"/>
      <c r="FK22" s="12"/>
      <c r="FL22" s="12"/>
      <c r="FM22" s="12"/>
      <c r="FN22" s="12"/>
      <c r="FO22" s="12"/>
      <c r="FP22" s="12"/>
      <c r="FQ22" s="12"/>
      <c r="FR22" s="12"/>
      <c r="FS22" s="12"/>
      <c r="FT22" s="12"/>
      <c r="FU22" s="12"/>
      <c r="FV22" s="12"/>
      <c r="FW22" s="12"/>
      <c r="FX22" s="12"/>
      <c r="FY22" s="12"/>
      <c r="FZ22" s="12"/>
      <c r="GA22" s="12"/>
      <c r="GB22" s="12"/>
      <c r="GC22" s="12"/>
      <c r="GD22" s="12"/>
      <c r="GE22" s="12"/>
      <c r="GF22" s="12"/>
      <c r="GG22" s="12"/>
      <c r="GH22" s="12"/>
      <c r="GI22" s="12"/>
      <c r="GJ22" s="12"/>
      <c r="GK22" s="12"/>
      <c r="GL22" s="12"/>
      <c r="GM22" s="12"/>
      <c r="GN22" s="12"/>
      <c r="GO22" s="12"/>
      <c r="GP22" s="12"/>
      <c r="GQ22" s="12"/>
      <c r="GR22" s="12"/>
      <c r="GS22" s="12"/>
      <c r="GT22" s="12"/>
      <c r="GU22" s="12"/>
      <c r="GV22" s="12"/>
      <c r="GW22" s="12"/>
      <c r="GX22" s="12"/>
      <c r="GY22" s="12"/>
      <c r="GZ22" s="12"/>
      <c r="HA22" s="12"/>
      <c r="HB22" s="12"/>
      <c r="HC22" s="12"/>
      <c r="HD22" s="12"/>
      <c r="HE22" s="12"/>
      <c r="HF22" s="12"/>
      <c r="HG22" s="12"/>
      <c r="HH22" s="12"/>
      <c r="HI22" s="12"/>
      <c r="HJ22" s="12"/>
      <c r="HK22" s="12"/>
      <c r="HL22" s="12"/>
      <c r="HM22" s="12"/>
    </row>
    <row r="23" spans="1:221" s="13" customFormat="1" x14ac:dyDescent="0.2">
      <c r="A23" s="43" t="s">
        <v>880</v>
      </c>
      <c r="B23" s="44">
        <v>1429438</v>
      </c>
      <c r="C23" s="44" t="s">
        <v>1</v>
      </c>
      <c r="D23" s="44" t="s">
        <v>637</v>
      </c>
      <c r="E23" s="44" t="s">
        <v>637</v>
      </c>
      <c r="F23" s="44" t="s">
        <v>636</v>
      </c>
      <c r="G23" s="44" t="s">
        <v>39</v>
      </c>
      <c r="H23" s="45" t="s">
        <v>638</v>
      </c>
      <c r="I23" s="111" t="s">
        <v>639</v>
      </c>
      <c r="J23" s="45" t="s">
        <v>640</v>
      </c>
      <c r="K23" s="44" t="s">
        <v>3</v>
      </c>
      <c r="L23" s="44" t="s">
        <v>8</v>
      </c>
      <c r="M23" s="46">
        <v>1.4E-19</v>
      </c>
      <c r="N23" s="44">
        <v>61.6</v>
      </c>
      <c r="O23" s="44">
        <v>8</v>
      </c>
      <c r="P23" s="44">
        <v>137</v>
      </c>
      <c r="Q23" s="44">
        <v>0.81</v>
      </c>
      <c r="R23" s="47" t="s">
        <v>22</v>
      </c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2"/>
      <c r="FB23" s="12"/>
      <c r="FC23" s="12"/>
      <c r="FD23" s="12"/>
      <c r="FE23" s="1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/>
      <c r="FR23" s="12"/>
      <c r="FS23" s="12"/>
      <c r="FT23" s="12"/>
      <c r="FU23" s="12"/>
      <c r="FV23" s="12"/>
      <c r="FW23" s="12"/>
      <c r="FX23" s="12"/>
      <c r="FY23" s="12"/>
      <c r="FZ23" s="12"/>
      <c r="GA23" s="12"/>
      <c r="GB23" s="12"/>
      <c r="GC23" s="12"/>
      <c r="GD23" s="12"/>
      <c r="GE23" s="12"/>
      <c r="GF23" s="12"/>
      <c r="GG23" s="12"/>
      <c r="GH23" s="12"/>
      <c r="GI23" s="12"/>
      <c r="GJ23" s="12"/>
      <c r="GK23" s="12"/>
      <c r="GL23" s="12"/>
      <c r="GM23" s="12"/>
      <c r="GN23" s="12"/>
      <c r="GO23" s="12"/>
      <c r="GP23" s="12"/>
      <c r="GQ23" s="12"/>
      <c r="GR23" s="12"/>
      <c r="GS23" s="12"/>
      <c r="GT23" s="12"/>
      <c r="GU23" s="12"/>
      <c r="GV23" s="12"/>
      <c r="GW23" s="12"/>
      <c r="GX23" s="12"/>
      <c r="GY23" s="12"/>
      <c r="GZ23" s="12"/>
      <c r="HA23" s="12"/>
      <c r="HB23" s="12"/>
      <c r="HC23" s="12"/>
      <c r="HD23" s="12"/>
      <c r="HE23" s="12"/>
      <c r="HF23" s="12"/>
      <c r="HG23" s="12"/>
      <c r="HH23" s="12"/>
      <c r="HI23" s="12"/>
      <c r="HJ23" s="12"/>
      <c r="HK23" s="12"/>
      <c r="HL23" s="12"/>
      <c r="HM23" s="12"/>
    </row>
    <row r="24" spans="1:221" s="13" customFormat="1" x14ac:dyDescent="0.2">
      <c r="A24" s="43" t="s">
        <v>881</v>
      </c>
      <c r="B24" s="44">
        <v>134676</v>
      </c>
      <c r="C24" s="44" t="s">
        <v>1</v>
      </c>
      <c r="D24" s="44" t="s">
        <v>649</v>
      </c>
      <c r="E24" s="44" t="s">
        <v>649</v>
      </c>
      <c r="F24" s="44" t="s">
        <v>647</v>
      </c>
      <c r="G24" s="44" t="s">
        <v>39</v>
      </c>
      <c r="H24" s="45" t="s">
        <v>650</v>
      </c>
      <c r="I24" s="111" t="s">
        <v>651</v>
      </c>
      <c r="J24" s="45"/>
      <c r="K24" s="44" t="s">
        <v>643</v>
      </c>
      <c r="L24" s="44" t="s">
        <v>56</v>
      </c>
      <c r="M24" s="46">
        <v>1.8999999999999999E-11</v>
      </c>
      <c r="N24" s="44">
        <v>34.4</v>
      </c>
      <c r="O24" s="44">
        <v>3</v>
      </c>
      <c r="P24" s="44">
        <v>197</v>
      </c>
      <c r="Q24" s="44">
        <v>0.85</v>
      </c>
      <c r="R24" s="47" t="s">
        <v>648</v>
      </c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  <c r="DJ24" s="12"/>
      <c r="DK24" s="12"/>
      <c r="DL24" s="12"/>
      <c r="DM24" s="12"/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/>
      <c r="ED24" s="12"/>
      <c r="EE24" s="12"/>
      <c r="EF24" s="1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12"/>
      <c r="EW24" s="12"/>
      <c r="EX24" s="12"/>
      <c r="EY24" s="12"/>
      <c r="EZ24" s="12"/>
      <c r="FA24" s="12"/>
      <c r="FB24" s="12"/>
      <c r="FC24" s="12"/>
      <c r="FD24" s="12"/>
      <c r="FE24" s="12"/>
      <c r="FF24" s="12"/>
      <c r="FG24" s="12"/>
      <c r="FH24" s="12"/>
      <c r="FI24" s="12"/>
      <c r="FJ24" s="12"/>
      <c r="FK24" s="12"/>
      <c r="FL24" s="12"/>
      <c r="FM24" s="12"/>
      <c r="FN24" s="12"/>
      <c r="FO24" s="12"/>
      <c r="FP24" s="12"/>
      <c r="FQ24" s="12"/>
      <c r="FR24" s="12"/>
      <c r="FS24" s="12"/>
      <c r="FT24" s="12"/>
      <c r="FU24" s="12"/>
      <c r="FV24" s="12"/>
      <c r="FW24" s="12"/>
      <c r="FX24" s="12"/>
      <c r="FY24" s="12"/>
      <c r="FZ24" s="12"/>
      <c r="GA24" s="12"/>
      <c r="GB24" s="12"/>
      <c r="GC24" s="12"/>
      <c r="GD24" s="12"/>
      <c r="GE24" s="12"/>
      <c r="GF24" s="12"/>
      <c r="GG24" s="12"/>
      <c r="GH24" s="12"/>
      <c r="GI24" s="12"/>
      <c r="GJ24" s="12"/>
      <c r="GK24" s="12"/>
      <c r="GL24" s="12"/>
      <c r="GM24" s="12"/>
      <c r="GN24" s="12"/>
      <c r="GO24" s="12"/>
      <c r="GP24" s="12"/>
      <c r="GQ24" s="12"/>
      <c r="GR24" s="12"/>
      <c r="GS24" s="12"/>
      <c r="GT24" s="12"/>
      <c r="GU24" s="12"/>
      <c r="GV24" s="12"/>
      <c r="GW24" s="12"/>
      <c r="GX24" s="12"/>
      <c r="GY24" s="12"/>
      <c r="GZ24" s="12"/>
      <c r="HA24" s="12"/>
      <c r="HB24" s="12"/>
      <c r="HC24" s="12"/>
      <c r="HD24" s="12"/>
      <c r="HE24" s="12"/>
      <c r="HF24" s="12"/>
      <c r="HG24" s="12"/>
      <c r="HH24" s="12"/>
      <c r="HI24" s="12"/>
      <c r="HJ24" s="12"/>
      <c r="HK24" s="12"/>
      <c r="HL24" s="12"/>
      <c r="HM24" s="12"/>
    </row>
    <row r="25" spans="1:221" s="13" customFormat="1" x14ac:dyDescent="0.2">
      <c r="A25" s="43" t="s">
        <v>879</v>
      </c>
      <c r="B25" s="44">
        <v>818</v>
      </c>
      <c r="C25" s="44" t="s">
        <v>839</v>
      </c>
      <c r="D25" s="44" t="s">
        <v>64</v>
      </c>
      <c r="E25" s="44"/>
      <c r="F25" s="44" t="s">
        <v>63</v>
      </c>
      <c r="G25" s="44" t="s">
        <v>39</v>
      </c>
      <c r="H25" s="45" t="s">
        <v>65</v>
      </c>
      <c r="I25" s="111" t="s">
        <v>66</v>
      </c>
      <c r="J25" s="45" t="s">
        <v>67</v>
      </c>
      <c r="K25" s="44" t="s">
        <v>3</v>
      </c>
      <c r="L25" s="44" t="s">
        <v>8</v>
      </c>
      <c r="M25" s="46">
        <v>1.5999999999999999E-22</v>
      </c>
      <c r="N25" s="44">
        <v>71</v>
      </c>
      <c r="O25" s="44">
        <v>5</v>
      </c>
      <c r="P25" s="44">
        <v>124</v>
      </c>
      <c r="Q25" s="44">
        <v>0.87</v>
      </c>
      <c r="R25" s="47" t="s">
        <v>22</v>
      </c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  <c r="DI25" s="12"/>
      <c r="DJ25" s="12"/>
      <c r="DK25" s="12"/>
      <c r="DL25" s="12"/>
      <c r="DM25" s="12"/>
      <c r="DN25" s="12"/>
      <c r="DO25" s="12"/>
      <c r="DP25" s="12"/>
      <c r="DQ25" s="12"/>
      <c r="DR25" s="12"/>
      <c r="DS25" s="12"/>
      <c r="DT25" s="12"/>
      <c r="DU25" s="12"/>
      <c r="DV25" s="12"/>
      <c r="DW25" s="12"/>
      <c r="DX25" s="12"/>
      <c r="DY25" s="12"/>
      <c r="DZ25" s="12"/>
      <c r="EA25" s="12"/>
      <c r="EB25" s="12"/>
      <c r="EC25" s="12"/>
      <c r="ED25" s="12"/>
      <c r="EE25" s="12"/>
      <c r="EF25" s="12"/>
      <c r="EG25" s="12"/>
      <c r="EH25" s="12"/>
      <c r="EI25" s="12"/>
      <c r="EJ25" s="12"/>
      <c r="EK25" s="12"/>
      <c r="EL25" s="12"/>
      <c r="EM25" s="12"/>
      <c r="EN25" s="12"/>
      <c r="EO25" s="12"/>
      <c r="EP25" s="12"/>
      <c r="EQ25" s="12"/>
      <c r="ER25" s="12"/>
      <c r="ES25" s="12"/>
      <c r="ET25" s="12"/>
      <c r="EU25" s="12"/>
      <c r="EV25" s="12"/>
      <c r="EW25" s="12"/>
      <c r="EX25" s="12"/>
      <c r="EY25" s="12"/>
      <c r="EZ25" s="12"/>
      <c r="FA25" s="12"/>
      <c r="FB25" s="12"/>
      <c r="FC25" s="12"/>
      <c r="FD25" s="12"/>
      <c r="FE25" s="12"/>
      <c r="FF25" s="12"/>
      <c r="FG25" s="12"/>
      <c r="FH25" s="12"/>
      <c r="FI25" s="12"/>
      <c r="FJ25" s="12"/>
      <c r="FK25" s="12"/>
      <c r="FL25" s="12"/>
      <c r="FM25" s="12"/>
      <c r="FN25" s="12"/>
      <c r="FO25" s="12"/>
      <c r="FP25" s="12"/>
      <c r="FQ25" s="12"/>
      <c r="FR25" s="12"/>
      <c r="FS25" s="12"/>
      <c r="FT25" s="12"/>
      <c r="FU25" s="12"/>
      <c r="FV25" s="12"/>
      <c r="FW25" s="12"/>
      <c r="FX25" s="12"/>
      <c r="FY25" s="12"/>
      <c r="FZ25" s="12"/>
      <c r="GA25" s="12"/>
      <c r="GB25" s="12"/>
      <c r="GC25" s="12"/>
      <c r="GD25" s="12"/>
      <c r="GE25" s="12"/>
      <c r="GF25" s="12"/>
      <c r="GG25" s="12"/>
      <c r="GH25" s="12"/>
      <c r="GI25" s="12"/>
      <c r="GJ25" s="12"/>
      <c r="GK25" s="12"/>
      <c r="GL25" s="12"/>
      <c r="GM25" s="12"/>
      <c r="GN25" s="12"/>
      <c r="GO25" s="12"/>
      <c r="GP25" s="12"/>
      <c r="GQ25" s="12"/>
      <c r="GR25" s="12"/>
      <c r="GS25" s="12"/>
      <c r="GT25" s="12"/>
      <c r="GU25" s="12"/>
      <c r="GV25" s="12"/>
      <c r="GW25" s="12"/>
      <c r="GX25" s="12"/>
      <c r="GY25" s="12"/>
      <c r="GZ25" s="12"/>
      <c r="HA25" s="12"/>
      <c r="HB25" s="12"/>
      <c r="HC25" s="12"/>
      <c r="HD25" s="12"/>
      <c r="HE25" s="12"/>
      <c r="HF25" s="12"/>
      <c r="HG25" s="12"/>
      <c r="HH25" s="12"/>
      <c r="HI25" s="12"/>
      <c r="HJ25" s="12"/>
      <c r="HK25" s="12"/>
      <c r="HL25" s="12"/>
      <c r="HM25" s="12"/>
    </row>
    <row r="26" spans="1:221" s="13" customFormat="1" ht="17" thickBot="1" x14ac:dyDescent="0.25">
      <c r="A26" s="64" t="s">
        <v>868</v>
      </c>
      <c r="B26" s="65">
        <v>818</v>
      </c>
      <c r="C26" s="65" t="s">
        <v>839</v>
      </c>
      <c r="D26" s="65" t="s">
        <v>82</v>
      </c>
      <c r="E26" s="65"/>
      <c r="F26" s="65" t="s">
        <v>81</v>
      </c>
      <c r="G26" s="65" t="s">
        <v>39</v>
      </c>
      <c r="H26" s="66" t="s">
        <v>65</v>
      </c>
      <c r="I26" s="115" t="s">
        <v>66</v>
      </c>
      <c r="J26" s="66" t="s">
        <v>83</v>
      </c>
      <c r="K26" s="65" t="s">
        <v>3</v>
      </c>
      <c r="L26" s="65" t="s">
        <v>8</v>
      </c>
      <c r="M26" s="67">
        <v>1.5999999999999999E-22</v>
      </c>
      <c r="N26" s="65">
        <v>71</v>
      </c>
      <c r="O26" s="65">
        <v>5</v>
      </c>
      <c r="P26" s="65">
        <v>124</v>
      </c>
      <c r="Q26" s="65">
        <v>0.87</v>
      </c>
      <c r="R26" s="68" t="s">
        <v>22</v>
      </c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  <c r="DJ26" s="12"/>
      <c r="DK26" s="12"/>
      <c r="DL26" s="12"/>
      <c r="DM26" s="12"/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/>
      <c r="ED26" s="12"/>
      <c r="EE26" s="12"/>
      <c r="EF26" s="12"/>
      <c r="EG26" s="12"/>
      <c r="EH26" s="12"/>
      <c r="EI26" s="12"/>
      <c r="EJ26" s="12"/>
      <c r="EK26" s="12"/>
      <c r="EL26" s="12"/>
      <c r="EM26" s="12"/>
      <c r="EN26" s="12"/>
      <c r="EO26" s="12"/>
      <c r="EP26" s="12"/>
      <c r="EQ26" s="12"/>
      <c r="ER26" s="12"/>
      <c r="ES26" s="12"/>
      <c r="ET26" s="12"/>
      <c r="EU26" s="12"/>
      <c r="EV26" s="12"/>
      <c r="EW26" s="12"/>
      <c r="EX26" s="12"/>
      <c r="EY26" s="12"/>
      <c r="EZ26" s="12"/>
      <c r="FA26" s="12"/>
      <c r="FB26" s="12"/>
      <c r="FC26" s="12"/>
      <c r="FD26" s="12"/>
      <c r="FE26" s="12"/>
      <c r="FF26" s="12"/>
      <c r="FG26" s="12"/>
      <c r="FH26" s="12"/>
      <c r="FI26" s="12"/>
      <c r="FJ26" s="12"/>
      <c r="FK26" s="12"/>
      <c r="FL26" s="12"/>
      <c r="FM26" s="12"/>
      <c r="FN26" s="12"/>
      <c r="FO26" s="12"/>
      <c r="FP26" s="12"/>
      <c r="FQ26" s="12"/>
      <c r="FR26" s="12"/>
      <c r="FS26" s="12"/>
      <c r="FT26" s="12"/>
      <c r="FU26" s="12"/>
      <c r="FV26" s="12"/>
      <c r="FW26" s="12"/>
      <c r="FX26" s="12"/>
      <c r="FY26" s="12"/>
      <c r="FZ26" s="12"/>
      <c r="GA26" s="12"/>
      <c r="GB26" s="12"/>
      <c r="GC26" s="12"/>
      <c r="GD26" s="12"/>
      <c r="GE26" s="12"/>
      <c r="GF26" s="12"/>
      <c r="GG26" s="12"/>
      <c r="GH26" s="12"/>
      <c r="GI26" s="12"/>
      <c r="GJ26" s="12"/>
      <c r="GK26" s="12"/>
      <c r="GL26" s="12"/>
      <c r="GM26" s="12"/>
      <c r="GN26" s="12"/>
      <c r="GO26" s="12"/>
      <c r="GP26" s="12"/>
      <c r="GQ26" s="12"/>
      <c r="GR26" s="12"/>
      <c r="GS26" s="12"/>
      <c r="GT26" s="12"/>
      <c r="GU26" s="12"/>
      <c r="GV26" s="12"/>
      <c r="GW26" s="12"/>
      <c r="GX26" s="12"/>
      <c r="GY26" s="12"/>
      <c r="GZ26" s="12"/>
      <c r="HA26" s="12"/>
      <c r="HB26" s="12"/>
      <c r="HC26" s="12"/>
      <c r="HD26" s="12"/>
      <c r="HE26" s="12"/>
      <c r="HF26" s="12"/>
      <c r="HG26" s="12"/>
      <c r="HH26" s="12"/>
      <c r="HI26" s="12"/>
      <c r="HJ26" s="12"/>
      <c r="HK26" s="12"/>
      <c r="HL26" s="12"/>
      <c r="HM26" s="12"/>
    </row>
    <row r="27" spans="1:221" s="14" customFormat="1" ht="17" thickBot="1" x14ac:dyDescent="0.25">
      <c r="A27" s="69"/>
      <c r="B27" s="70"/>
      <c r="C27" s="70"/>
      <c r="D27" s="70"/>
      <c r="E27" s="70"/>
      <c r="F27" s="70"/>
      <c r="G27" s="70"/>
      <c r="H27" s="71"/>
      <c r="I27" s="116"/>
      <c r="J27" s="71"/>
      <c r="K27" s="70"/>
      <c r="L27" s="70"/>
      <c r="M27" s="72"/>
      <c r="N27" s="70"/>
      <c r="O27" s="70"/>
      <c r="P27" s="70"/>
      <c r="Q27" s="70"/>
      <c r="R27" s="73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  <c r="EB27" s="12"/>
      <c r="EC27" s="12"/>
      <c r="ED27" s="12"/>
      <c r="EE27" s="12"/>
      <c r="EF27" s="12"/>
      <c r="EG27" s="12"/>
      <c r="EH27" s="12"/>
      <c r="EI27" s="12"/>
      <c r="EJ27" s="12"/>
      <c r="EK27" s="12"/>
      <c r="EL27" s="12"/>
      <c r="EM27" s="12"/>
      <c r="EN27" s="12"/>
      <c r="EO27" s="12"/>
      <c r="EP27" s="12"/>
      <c r="EQ27" s="12"/>
      <c r="ER27" s="12"/>
      <c r="ES27" s="12"/>
      <c r="ET27" s="12"/>
      <c r="EU27" s="12"/>
      <c r="EV27" s="12"/>
      <c r="EW27" s="12"/>
      <c r="EX27" s="12"/>
      <c r="EY27" s="12"/>
      <c r="EZ27" s="12"/>
      <c r="FA27" s="12"/>
      <c r="FB27" s="12"/>
      <c r="FC27" s="12"/>
      <c r="FD27" s="12"/>
      <c r="FE27" s="12"/>
      <c r="FF27" s="12"/>
      <c r="FG27" s="12"/>
      <c r="FH27" s="12"/>
      <c r="FI27" s="12"/>
      <c r="FJ27" s="12"/>
      <c r="FK27" s="12"/>
      <c r="FL27" s="12"/>
      <c r="FM27" s="12"/>
      <c r="FN27" s="12"/>
      <c r="FO27" s="12"/>
      <c r="FP27" s="12"/>
      <c r="FQ27" s="12"/>
      <c r="FR27" s="12"/>
      <c r="FS27" s="12"/>
      <c r="FT27" s="12"/>
      <c r="FU27" s="12"/>
      <c r="FV27" s="12"/>
      <c r="FW27" s="12"/>
      <c r="FX27" s="12"/>
      <c r="FY27" s="12"/>
      <c r="FZ27" s="12"/>
      <c r="GA27" s="12"/>
      <c r="GB27" s="12"/>
      <c r="GC27" s="12"/>
      <c r="GD27" s="12"/>
      <c r="GE27" s="12"/>
      <c r="GF27" s="12"/>
      <c r="GG27" s="12"/>
      <c r="GH27" s="12"/>
      <c r="GI27" s="12"/>
      <c r="GJ27" s="12"/>
      <c r="GK27" s="12"/>
      <c r="GL27" s="12"/>
      <c r="GM27" s="12"/>
      <c r="GN27" s="12"/>
      <c r="GO27" s="12"/>
      <c r="GP27" s="12"/>
      <c r="GQ27" s="12"/>
      <c r="GR27" s="12"/>
      <c r="GS27" s="12"/>
      <c r="GT27" s="12"/>
      <c r="GU27" s="12"/>
      <c r="GV27" s="12"/>
      <c r="GW27" s="12"/>
      <c r="GX27" s="12"/>
      <c r="GY27" s="12"/>
      <c r="GZ27" s="12"/>
      <c r="HA27" s="12"/>
      <c r="HB27" s="12"/>
      <c r="HC27" s="12"/>
      <c r="HD27" s="12"/>
      <c r="HE27" s="12"/>
      <c r="HF27" s="12"/>
      <c r="HG27" s="12"/>
      <c r="HH27" s="12"/>
      <c r="HI27" s="12"/>
      <c r="HJ27" s="12"/>
      <c r="HK27" s="12"/>
      <c r="HL27" s="12"/>
      <c r="HM27" s="12"/>
    </row>
    <row r="28" spans="1:221" s="15" customFormat="1" x14ac:dyDescent="0.2">
      <c r="A28" s="74" t="s">
        <v>882</v>
      </c>
      <c r="B28" s="75">
        <v>411902</v>
      </c>
      <c r="C28" s="75" t="s">
        <v>839</v>
      </c>
      <c r="D28" s="75" t="s">
        <v>122</v>
      </c>
      <c r="E28" s="75"/>
      <c r="F28" s="75" t="s">
        <v>121</v>
      </c>
      <c r="G28" s="75" t="s">
        <v>838</v>
      </c>
      <c r="H28" s="76" t="s">
        <v>123</v>
      </c>
      <c r="I28" s="117" t="s">
        <v>124</v>
      </c>
      <c r="J28" s="76" t="s">
        <v>125</v>
      </c>
      <c r="K28" s="75" t="s">
        <v>3</v>
      </c>
      <c r="L28" s="75" t="s">
        <v>8</v>
      </c>
      <c r="M28" s="77">
        <v>9.1999999999999997E-20</v>
      </c>
      <c r="N28" s="75">
        <v>62.4</v>
      </c>
      <c r="O28" s="75">
        <v>149</v>
      </c>
      <c r="P28" s="75">
        <v>279</v>
      </c>
      <c r="Q28" s="75">
        <v>0.87</v>
      </c>
      <c r="R28" s="78" t="s">
        <v>76</v>
      </c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  <c r="DE28" s="12"/>
      <c r="DF28" s="12"/>
      <c r="DG28" s="12"/>
      <c r="DH28" s="12"/>
      <c r="DI28" s="12"/>
      <c r="DJ28" s="12"/>
      <c r="DK28" s="12"/>
      <c r="DL28" s="12"/>
      <c r="DM28" s="12"/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  <c r="EM28" s="12"/>
      <c r="EN28" s="12"/>
      <c r="EO28" s="12"/>
      <c r="EP28" s="12"/>
      <c r="EQ28" s="12"/>
      <c r="ER28" s="12"/>
      <c r="ES28" s="12"/>
      <c r="ET28" s="12"/>
      <c r="EU28" s="12"/>
      <c r="EV28" s="12"/>
      <c r="EW28" s="12"/>
      <c r="EX28" s="12"/>
      <c r="EY28" s="12"/>
      <c r="EZ28" s="12"/>
      <c r="FA28" s="12"/>
      <c r="FB28" s="12"/>
      <c r="FC28" s="12"/>
      <c r="FD28" s="12"/>
      <c r="FE28" s="12"/>
      <c r="FF28" s="12"/>
      <c r="FG28" s="12"/>
      <c r="FH28" s="12"/>
      <c r="FI28" s="12"/>
      <c r="FJ28" s="12"/>
      <c r="FK28" s="12"/>
      <c r="FL28" s="12"/>
      <c r="FM28" s="12"/>
      <c r="FN28" s="12"/>
      <c r="FO28" s="12"/>
      <c r="FP28" s="12"/>
      <c r="FQ28" s="12"/>
      <c r="FR28" s="12"/>
      <c r="FS28" s="12"/>
      <c r="FT28" s="12"/>
      <c r="FU28" s="12"/>
      <c r="FV28" s="12"/>
      <c r="FW28" s="12"/>
      <c r="FX28" s="12"/>
      <c r="FY28" s="12"/>
      <c r="FZ28" s="12"/>
      <c r="GA28" s="12"/>
      <c r="GB28" s="12"/>
      <c r="GC28" s="12"/>
      <c r="GD28" s="12"/>
      <c r="GE28" s="12"/>
      <c r="GF28" s="12"/>
      <c r="GG28" s="12"/>
      <c r="GH28" s="12"/>
      <c r="GI28" s="12"/>
      <c r="GJ28" s="12"/>
      <c r="GK28" s="12"/>
      <c r="GL28" s="12"/>
      <c r="GM28" s="12"/>
      <c r="GN28" s="12"/>
      <c r="GO28" s="12"/>
      <c r="GP28" s="12"/>
      <c r="GQ28" s="12"/>
      <c r="GR28" s="12"/>
      <c r="GS28" s="12"/>
      <c r="GT28" s="12"/>
      <c r="GU28" s="12"/>
      <c r="GV28" s="12"/>
      <c r="GW28" s="12"/>
      <c r="GX28" s="12"/>
      <c r="GY28" s="12"/>
      <c r="GZ28" s="12"/>
      <c r="HA28" s="12"/>
      <c r="HB28" s="12"/>
      <c r="HC28" s="12"/>
      <c r="HD28" s="12"/>
      <c r="HE28" s="12"/>
      <c r="HF28" s="12"/>
      <c r="HG28" s="12"/>
      <c r="HH28" s="12"/>
      <c r="HI28" s="12"/>
      <c r="HJ28" s="12"/>
      <c r="HK28" s="12"/>
      <c r="HL28" s="12"/>
      <c r="HM28" s="12"/>
    </row>
    <row r="29" spans="1:221" s="13" customFormat="1" x14ac:dyDescent="0.2">
      <c r="A29" s="79" t="s">
        <v>883</v>
      </c>
      <c r="B29" s="80">
        <v>1457173</v>
      </c>
      <c r="C29" s="80" t="s">
        <v>1</v>
      </c>
      <c r="D29" s="80" t="s">
        <v>430</v>
      </c>
      <c r="E29" s="80" t="s">
        <v>430</v>
      </c>
      <c r="F29" s="80" t="s">
        <v>429</v>
      </c>
      <c r="G29" s="80" t="s">
        <v>838</v>
      </c>
      <c r="H29" s="81" t="s">
        <v>431</v>
      </c>
      <c r="I29" s="118" t="s">
        <v>432</v>
      </c>
      <c r="J29" s="81" t="s">
        <v>433</v>
      </c>
      <c r="K29" s="80" t="s">
        <v>3</v>
      </c>
      <c r="L29" s="80" t="s">
        <v>8</v>
      </c>
      <c r="M29" s="82">
        <v>1.39999999999999E-18</v>
      </c>
      <c r="N29" s="80">
        <v>58.2</v>
      </c>
      <c r="O29" s="80">
        <v>17</v>
      </c>
      <c r="P29" s="80">
        <v>145</v>
      </c>
      <c r="Q29" s="80">
        <v>0.79</v>
      </c>
      <c r="R29" s="83" t="s">
        <v>234</v>
      </c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  <c r="EM29" s="12"/>
      <c r="EN29" s="12"/>
      <c r="EO29" s="12"/>
      <c r="EP29" s="12"/>
      <c r="EQ29" s="12"/>
      <c r="ER29" s="12"/>
      <c r="ES29" s="12"/>
      <c r="ET29" s="12"/>
      <c r="EU29" s="12"/>
      <c r="EV29" s="12"/>
      <c r="EW29" s="12"/>
      <c r="EX29" s="12"/>
      <c r="EY29" s="12"/>
      <c r="EZ29" s="12"/>
      <c r="FA29" s="12"/>
      <c r="FB29" s="12"/>
      <c r="FC29" s="12"/>
      <c r="FD29" s="12"/>
      <c r="FE29" s="12"/>
      <c r="FF29" s="12"/>
      <c r="FG29" s="12"/>
      <c r="FH29" s="12"/>
      <c r="FI29" s="12"/>
      <c r="FJ29" s="12"/>
      <c r="FK29" s="12"/>
      <c r="FL29" s="12"/>
      <c r="FM29" s="12"/>
      <c r="FN29" s="12"/>
      <c r="FO29" s="12"/>
      <c r="FP29" s="12"/>
      <c r="FQ29" s="12"/>
      <c r="FR29" s="12"/>
      <c r="FS29" s="12"/>
      <c r="FT29" s="12"/>
      <c r="FU29" s="12"/>
      <c r="FV29" s="12"/>
      <c r="FW29" s="12"/>
      <c r="FX29" s="12"/>
      <c r="FY29" s="12"/>
      <c r="FZ29" s="12"/>
      <c r="GA29" s="12"/>
      <c r="GB29" s="12"/>
      <c r="GC29" s="12"/>
      <c r="GD29" s="12"/>
      <c r="GE29" s="12"/>
      <c r="GF29" s="12"/>
      <c r="GG29" s="12"/>
      <c r="GH29" s="12"/>
      <c r="GI29" s="12"/>
      <c r="GJ29" s="12"/>
      <c r="GK29" s="12"/>
      <c r="GL29" s="12"/>
      <c r="GM29" s="12"/>
      <c r="GN29" s="12"/>
      <c r="GO29" s="12"/>
      <c r="GP29" s="12"/>
      <c r="GQ29" s="12"/>
      <c r="GR29" s="12"/>
      <c r="GS29" s="12"/>
      <c r="GT29" s="12"/>
      <c r="GU29" s="12"/>
      <c r="GV29" s="12"/>
      <c r="GW29" s="12"/>
      <c r="GX29" s="12"/>
      <c r="GY29" s="12"/>
      <c r="GZ29" s="12"/>
      <c r="HA29" s="12"/>
      <c r="HB29" s="12"/>
      <c r="HC29" s="12"/>
      <c r="HD29" s="12"/>
      <c r="HE29" s="12"/>
      <c r="HF29" s="12"/>
      <c r="HG29" s="12"/>
      <c r="HH29" s="12"/>
      <c r="HI29" s="12"/>
      <c r="HJ29" s="12"/>
      <c r="HK29" s="12"/>
      <c r="HL29" s="12"/>
      <c r="HM29" s="12"/>
    </row>
    <row r="30" spans="1:221" s="13" customFormat="1" x14ac:dyDescent="0.2">
      <c r="A30" s="43" t="s">
        <v>884</v>
      </c>
      <c r="B30" s="44">
        <v>411474</v>
      </c>
      <c r="C30" s="44" t="s">
        <v>839</v>
      </c>
      <c r="D30" s="44" t="s">
        <v>158</v>
      </c>
      <c r="E30" s="44"/>
      <c r="F30" s="44" t="s">
        <v>156</v>
      </c>
      <c r="G30" s="44" t="s">
        <v>838</v>
      </c>
      <c r="H30" s="45" t="s">
        <v>159</v>
      </c>
      <c r="I30" s="111" t="s">
        <v>160</v>
      </c>
      <c r="J30" s="45" t="s">
        <v>161</v>
      </c>
      <c r="K30" s="44" t="s">
        <v>3</v>
      </c>
      <c r="L30" s="44" t="s">
        <v>8</v>
      </c>
      <c r="M30" s="46">
        <v>5.4000000000000004E-22</v>
      </c>
      <c r="N30" s="44">
        <v>69.599999999999994</v>
      </c>
      <c r="O30" s="44">
        <v>5</v>
      </c>
      <c r="P30" s="44">
        <v>125</v>
      </c>
      <c r="Q30" s="44">
        <v>0.83</v>
      </c>
      <c r="R30" s="47" t="s">
        <v>157</v>
      </c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12"/>
      <c r="DB30" s="12"/>
      <c r="DC30" s="12"/>
      <c r="DD30" s="12"/>
      <c r="DE30" s="12"/>
      <c r="DF30" s="12"/>
      <c r="DG30" s="12"/>
      <c r="DH30" s="12"/>
      <c r="DI30" s="12"/>
      <c r="DJ30" s="12"/>
      <c r="DK30" s="12"/>
      <c r="DL30" s="12"/>
      <c r="DM30" s="12"/>
      <c r="DN30" s="12"/>
      <c r="DO30" s="12"/>
      <c r="DP30" s="12"/>
      <c r="DQ30" s="12"/>
      <c r="DR30" s="12"/>
      <c r="DS30" s="12"/>
      <c r="DT30" s="12"/>
      <c r="DU30" s="12"/>
      <c r="DV30" s="12"/>
      <c r="DW30" s="12"/>
      <c r="DX30" s="12"/>
      <c r="DY30" s="12"/>
      <c r="DZ30" s="12"/>
      <c r="EA30" s="12"/>
      <c r="EB30" s="12"/>
      <c r="EC30" s="12"/>
      <c r="ED30" s="12"/>
      <c r="EE30" s="12"/>
      <c r="EF30" s="12"/>
      <c r="EG30" s="12"/>
      <c r="EH30" s="12"/>
      <c r="EI30" s="12"/>
      <c r="EJ30" s="12"/>
      <c r="EK30" s="12"/>
      <c r="EL30" s="12"/>
      <c r="EM30" s="12"/>
      <c r="EN30" s="12"/>
      <c r="EO30" s="12"/>
      <c r="EP30" s="12"/>
      <c r="EQ30" s="12"/>
      <c r="ER30" s="12"/>
      <c r="ES30" s="12"/>
      <c r="ET30" s="12"/>
      <c r="EU30" s="12"/>
      <c r="EV30" s="12"/>
      <c r="EW30" s="12"/>
      <c r="EX30" s="12"/>
      <c r="EY30" s="12"/>
      <c r="EZ30" s="12"/>
      <c r="FA30" s="12"/>
      <c r="FB30" s="12"/>
      <c r="FC30" s="12"/>
      <c r="FD30" s="12"/>
      <c r="FE30" s="12"/>
      <c r="FF30" s="12"/>
      <c r="FG30" s="12"/>
      <c r="FH30" s="12"/>
      <c r="FI30" s="12"/>
      <c r="FJ30" s="12"/>
      <c r="FK30" s="12"/>
      <c r="FL30" s="12"/>
      <c r="FM30" s="12"/>
      <c r="FN30" s="12"/>
      <c r="FO30" s="12"/>
      <c r="FP30" s="12"/>
      <c r="FQ30" s="12"/>
      <c r="FR30" s="12"/>
      <c r="FS30" s="12"/>
      <c r="FT30" s="12"/>
      <c r="FU30" s="12"/>
      <c r="FV30" s="12"/>
      <c r="FW30" s="12"/>
      <c r="FX30" s="12"/>
      <c r="FY30" s="12"/>
      <c r="FZ30" s="12"/>
      <c r="GA30" s="12"/>
      <c r="GB30" s="12"/>
      <c r="GC30" s="12"/>
      <c r="GD30" s="12"/>
      <c r="GE30" s="12"/>
      <c r="GF30" s="12"/>
      <c r="GG30" s="12"/>
      <c r="GH30" s="12"/>
      <c r="GI30" s="12"/>
      <c r="GJ30" s="12"/>
      <c r="GK30" s="12"/>
      <c r="GL30" s="12"/>
      <c r="GM30" s="12"/>
      <c r="GN30" s="12"/>
      <c r="GO30" s="12"/>
      <c r="GP30" s="12"/>
      <c r="GQ30" s="12"/>
      <c r="GR30" s="12"/>
      <c r="GS30" s="12"/>
      <c r="GT30" s="12"/>
      <c r="GU30" s="12"/>
      <c r="GV30" s="12"/>
      <c r="GW30" s="12"/>
      <c r="GX30" s="12"/>
      <c r="GY30" s="12"/>
      <c r="GZ30" s="12"/>
      <c r="HA30" s="12"/>
      <c r="HB30" s="12"/>
      <c r="HC30" s="12"/>
      <c r="HD30" s="12"/>
      <c r="HE30" s="12"/>
      <c r="HF30" s="12"/>
      <c r="HG30" s="12"/>
      <c r="HH30" s="12"/>
      <c r="HI30" s="12"/>
      <c r="HJ30" s="12"/>
      <c r="HK30" s="12"/>
      <c r="HL30" s="12"/>
      <c r="HM30" s="12"/>
    </row>
    <row r="31" spans="1:221" s="13" customFormat="1" x14ac:dyDescent="0.2">
      <c r="A31" s="43" t="s">
        <v>885</v>
      </c>
      <c r="B31" s="44">
        <v>1350</v>
      </c>
      <c r="C31" s="44" t="s">
        <v>1</v>
      </c>
      <c r="D31" s="44" t="s">
        <v>653</v>
      </c>
      <c r="E31" s="44" t="s">
        <v>653</v>
      </c>
      <c r="F31" s="44" t="s">
        <v>652</v>
      </c>
      <c r="G31" s="44" t="s">
        <v>838</v>
      </c>
      <c r="H31" s="45" t="s">
        <v>654</v>
      </c>
      <c r="I31" s="111" t="s">
        <v>655</v>
      </c>
      <c r="J31" s="45"/>
      <c r="K31" s="44" t="s">
        <v>643</v>
      </c>
      <c r="L31" s="44" t="s">
        <v>8</v>
      </c>
      <c r="M31" s="46">
        <v>3.39999999999999E-12</v>
      </c>
      <c r="N31" s="44">
        <v>37.1</v>
      </c>
      <c r="O31" s="44">
        <v>7</v>
      </c>
      <c r="P31" s="44">
        <v>136</v>
      </c>
      <c r="Q31" s="44">
        <v>0.74</v>
      </c>
      <c r="R31" s="47" t="s">
        <v>10</v>
      </c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  <c r="CY31" s="12"/>
      <c r="CZ31" s="12"/>
      <c r="DA31" s="12"/>
      <c r="DB31" s="12"/>
      <c r="DC31" s="12"/>
      <c r="DD31" s="12"/>
      <c r="DE31" s="12"/>
      <c r="DF31" s="12"/>
      <c r="DG31" s="12"/>
      <c r="DH31" s="12"/>
      <c r="DI31" s="12"/>
      <c r="DJ31" s="12"/>
      <c r="DK31" s="12"/>
      <c r="DL31" s="12"/>
      <c r="DM31" s="12"/>
      <c r="DN31" s="12"/>
      <c r="DO31" s="12"/>
      <c r="DP31" s="12"/>
      <c r="DQ31" s="12"/>
      <c r="DR31" s="12"/>
      <c r="DS31" s="12"/>
      <c r="DT31" s="12"/>
      <c r="DU31" s="12"/>
      <c r="DV31" s="12"/>
      <c r="DW31" s="12"/>
      <c r="DX31" s="12"/>
      <c r="DY31" s="12"/>
      <c r="DZ31" s="12"/>
      <c r="EA31" s="12"/>
      <c r="EB31" s="12"/>
      <c r="EC31" s="12"/>
      <c r="ED31" s="12"/>
      <c r="EE31" s="12"/>
      <c r="EF31" s="12"/>
      <c r="EG31" s="12"/>
      <c r="EH31" s="12"/>
      <c r="EI31" s="12"/>
      <c r="EJ31" s="12"/>
      <c r="EK31" s="12"/>
      <c r="EL31" s="12"/>
      <c r="EM31" s="12"/>
      <c r="EN31" s="12"/>
      <c r="EO31" s="12"/>
      <c r="EP31" s="12"/>
      <c r="EQ31" s="12"/>
      <c r="ER31" s="12"/>
      <c r="ES31" s="12"/>
      <c r="ET31" s="12"/>
      <c r="EU31" s="12"/>
      <c r="EV31" s="12"/>
      <c r="EW31" s="12"/>
      <c r="EX31" s="12"/>
      <c r="EY31" s="12"/>
      <c r="EZ31" s="12"/>
      <c r="FA31" s="12"/>
      <c r="FB31" s="12"/>
      <c r="FC31" s="12"/>
      <c r="FD31" s="12"/>
      <c r="FE31" s="12"/>
      <c r="FF31" s="12"/>
      <c r="FG31" s="12"/>
      <c r="FH31" s="12"/>
      <c r="FI31" s="12"/>
      <c r="FJ31" s="12"/>
      <c r="FK31" s="12"/>
      <c r="FL31" s="12"/>
      <c r="FM31" s="12"/>
      <c r="FN31" s="12"/>
      <c r="FO31" s="12"/>
      <c r="FP31" s="12"/>
      <c r="FQ31" s="12"/>
      <c r="FR31" s="12"/>
      <c r="FS31" s="12"/>
      <c r="FT31" s="12"/>
      <c r="FU31" s="12"/>
      <c r="FV31" s="12"/>
      <c r="FW31" s="12"/>
      <c r="FX31" s="12"/>
      <c r="FY31" s="12"/>
      <c r="FZ31" s="12"/>
      <c r="GA31" s="12"/>
      <c r="GB31" s="12"/>
      <c r="GC31" s="12"/>
      <c r="GD31" s="12"/>
      <c r="GE31" s="12"/>
      <c r="GF31" s="12"/>
      <c r="GG31" s="12"/>
      <c r="GH31" s="12"/>
      <c r="GI31" s="12"/>
      <c r="GJ31" s="12"/>
      <c r="GK31" s="12"/>
      <c r="GL31" s="12"/>
      <c r="GM31" s="12"/>
      <c r="GN31" s="12"/>
      <c r="GO31" s="12"/>
      <c r="GP31" s="12"/>
      <c r="GQ31" s="12"/>
      <c r="GR31" s="12"/>
      <c r="GS31" s="12"/>
      <c r="GT31" s="12"/>
      <c r="GU31" s="12"/>
      <c r="GV31" s="12"/>
      <c r="GW31" s="12"/>
      <c r="GX31" s="12"/>
      <c r="GY31" s="12"/>
      <c r="GZ31" s="12"/>
      <c r="HA31" s="12"/>
      <c r="HB31" s="12"/>
      <c r="HC31" s="12"/>
      <c r="HD31" s="12"/>
      <c r="HE31" s="12"/>
      <c r="HF31" s="12"/>
      <c r="HG31" s="12"/>
      <c r="HH31" s="12"/>
      <c r="HI31" s="12"/>
      <c r="HJ31" s="12"/>
      <c r="HK31" s="12"/>
      <c r="HL31" s="12"/>
      <c r="HM31" s="12"/>
    </row>
    <row r="32" spans="1:221" s="13" customFormat="1" x14ac:dyDescent="0.2">
      <c r="A32" s="84" t="s">
        <v>641</v>
      </c>
      <c r="B32" s="44">
        <v>562</v>
      </c>
      <c r="C32" s="44" t="s">
        <v>1</v>
      </c>
      <c r="D32" s="44" t="s">
        <v>644</v>
      </c>
      <c r="E32" s="44" t="s">
        <v>644</v>
      </c>
      <c r="F32" s="44" t="s">
        <v>642</v>
      </c>
      <c r="G32" s="44" t="s">
        <v>838</v>
      </c>
      <c r="H32" s="45" t="s">
        <v>645</v>
      </c>
      <c r="I32" s="111" t="s">
        <v>646</v>
      </c>
      <c r="J32" s="45"/>
      <c r="K32" s="44" t="s">
        <v>643</v>
      </c>
      <c r="L32" s="44" t="s">
        <v>8</v>
      </c>
      <c r="M32" s="46">
        <v>9.7999999999999895E-20</v>
      </c>
      <c r="N32" s="44">
        <v>61.4</v>
      </c>
      <c r="O32" s="44">
        <v>173</v>
      </c>
      <c r="P32" s="44">
        <v>299</v>
      </c>
      <c r="Q32" s="44">
        <v>0.86</v>
      </c>
      <c r="R32" s="47" t="s">
        <v>76</v>
      </c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  <c r="DS32" s="12"/>
      <c r="DT32" s="12"/>
      <c r="DU32" s="12"/>
      <c r="DV32" s="12"/>
      <c r="DW32" s="12"/>
      <c r="DX32" s="12"/>
      <c r="DY32" s="12"/>
      <c r="DZ32" s="12"/>
      <c r="EA32" s="12"/>
      <c r="EB32" s="12"/>
      <c r="EC32" s="12"/>
      <c r="ED32" s="12"/>
      <c r="EE32" s="12"/>
      <c r="EF32" s="12"/>
      <c r="EG32" s="12"/>
      <c r="EH32" s="12"/>
      <c r="EI32" s="12"/>
      <c r="EJ32" s="12"/>
      <c r="EK32" s="12"/>
      <c r="EL32" s="12"/>
      <c r="EM32" s="12"/>
      <c r="EN32" s="12"/>
      <c r="EO32" s="12"/>
      <c r="EP32" s="12"/>
      <c r="EQ32" s="12"/>
      <c r="ER32" s="12"/>
      <c r="ES32" s="12"/>
      <c r="ET32" s="12"/>
      <c r="EU32" s="12"/>
      <c r="EV32" s="12"/>
      <c r="EW32" s="12"/>
      <c r="EX32" s="12"/>
      <c r="EY32" s="12"/>
      <c r="EZ32" s="12"/>
      <c r="FA32" s="12"/>
      <c r="FB32" s="12"/>
      <c r="FC32" s="12"/>
      <c r="FD32" s="12"/>
      <c r="FE32" s="12"/>
      <c r="FF32" s="12"/>
      <c r="FG32" s="12"/>
      <c r="FH32" s="12"/>
      <c r="FI32" s="12"/>
      <c r="FJ32" s="12"/>
      <c r="FK32" s="12"/>
      <c r="FL32" s="12"/>
      <c r="FM32" s="12"/>
      <c r="FN32" s="12"/>
      <c r="FO32" s="12"/>
      <c r="FP32" s="12"/>
      <c r="FQ32" s="12"/>
      <c r="FR32" s="12"/>
      <c r="FS32" s="12"/>
      <c r="FT32" s="12"/>
      <c r="FU32" s="12"/>
      <c r="FV32" s="12"/>
      <c r="FW32" s="12"/>
      <c r="FX32" s="12"/>
      <c r="FY32" s="12"/>
      <c r="FZ32" s="12"/>
      <c r="GA32" s="12"/>
      <c r="GB32" s="12"/>
      <c r="GC32" s="12"/>
      <c r="GD32" s="12"/>
      <c r="GE32" s="12"/>
      <c r="GF32" s="12"/>
      <c r="GG32" s="12"/>
      <c r="GH32" s="12"/>
      <c r="GI32" s="12"/>
      <c r="GJ32" s="12"/>
      <c r="GK32" s="12"/>
      <c r="GL32" s="12"/>
      <c r="GM32" s="12"/>
      <c r="GN32" s="12"/>
      <c r="GO32" s="12"/>
      <c r="GP32" s="12"/>
      <c r="GQ32" s="12"/>
      <c r="GR32" s="12"/>
      <c r="GS32" s="12"/>
      <c r="GT32" s="12"/>
      <c r="GU32" s="12"/>
      <c r="GV32" s="12"/>
      <c r="GW32" s="12"/>
      <c r="GX32" s="12"/>
      <c r="GY32" s="12"/>
      <c r="GZ32" s="12"/>
      <c r="HA32" s="12"/>
      <c r="HB32" s="12"/>
      <c r="HC32" s="12"/>
      <c r="HD32" s="12"/>
      <c r="HE32" s="12"/>
      <c r="HF32" s="12"/>
      <c r="HG32" s="12"/>
      <c r="HH32" s="12"/>
      <c r="HI32" s="12"/>
      <c r="HJ32" s="12"/>
      <c r="HK32" s="12"/>
      <c r="HL32" s="12"/>
      <c r="HM32" s="12"/>
    </row>
    <row r="33" spans="1:221" s="13" customFormat="1" x14ac:dyDescent="0.2">
      <c r="A33" s="43" t="s">
        <v>886</v>
      </c>
      <c r="B33" s="44">
        <v>649755</v>
      </c>
      <c r="C33" s="44" t="s">
        <v>839</v>
      </c>
      <c r="D33" s="44" t="s">
        <v>194</v>
      </c>
      <c r="E33" s="44"/>
      <c r="F33" s="44" t="s">
        <v>193</v>
      </c>
      <c r="G33" s="44" t="s">
        <v>838</v>
      </c>
      <c r="H33" s="45" t="s">
        <v>195</v>
      </c>
      <c r="I33" s="111" t="s">
        <v>196</v>
      </c>
      <c r="J33" s="45" t="s">
        <v>197</v>
      </c>
      <c r="K33" s="44" t="s">
        <v>3</v>
      </c>
      <c r="L33" s="44" t="s">
        <v>8</v>
      </c>
      <c r="M33" s="46">
        <v>1.1E-23</v>
      </c>
      <c r="N33" s="44">
        <v>75.099999999999994</v>
      </c>
      <c r="O33" s="44">
        <v>577</v>
      </c>
      <c r="P33" s="44">
        <v>695</v>
      </c>
      <c r="Q33" s="44">
        <v>0.83</v>
      </c>
      <c r="R33" s="47" t="s">
        <v>22</v>
      </c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  <c r="DE33" s="12"/>
      <c r="DF33" s="12"/>
      <c r="DG33" s="12"/>
      <c r="DH33" s="12"/>
      <c r="DI33" s="12"/>
      <c r="DJ33" s="12"/>
      <c r="DK33" s="12"/>
      <c r="DL33" s="12"/>
      <c r="DM33" s="12"/>
      <c r="DN33" s="12"/>
      <c r="DO33" s="12"/>
      <c r="DP33" s="12"/>
      <c r="DQ33" s="12"/>
      <c r="DR33" s="12"/>
      <c r="DS33" s="12"/>
      <c r="DT33" s="12"/>
      <c r="DU33" s="12"/>
      <c r="DV33" s="12"/>
      <c r="DW33" s="12"/>
      <c r="DX33" s="12"/>
      <c r="DY33" s="12"/>
      <c r="DZ33" s="12"/>
      <c r="EA33" s="12"/>
      <c r="EB33" s="12"/>
      <c r="EC33" s="12"/>
      <c r="ED33" s="12"/>
      <c r="EE33" s="12"/>
      <c r="EF33" s="12"/>
      <c r="EG33" s="12"/>
      <c r="EH33" s="12"/>
      <c r="EI33" s="12"/>
      <c r="EJ33" s="12"/>
      <c r="EK33" s="12"/>
      <c r="EL33" s="12"/>
      <c r="EM33" s="12"/>
      <c r="EN33" s="12"/>
      <c r="EO33" s="12"/>
      <c r="EP33" s="12"/>
      <c r="EQ33" s="12"/>
      <c r="ER33" s="12"/>
      <c r="ES33" s="12"/>
      <c r="ET33" s="12"/>
      <c r="EU33" s="12"/>
      <c r="EV33" s="12"/>
      <c r="EW33" s="12"/>
      <c r="EX33" s="12"/>
      <c r="EY33" s="12"/>
      <c r="EZ33" s="12"/>
      <c r="FA33" s="12"/>
      <c r="FB33" s="12"/>
      <c r="FC33" s="12"/>
      <c r="FD33" s="12"/>
      <c r="FE33" s="12"/>
      <c r="FF33" s="12"/>
      <c r="FG33" s="12"/>
      <c r="FH33" s="12"/>
      <c r="FI33" s="12"/>
      <c r="FJ33" s="12"/>
      <c r="FK33" s="12"/>
      <c r="FL33" s="12"/>
      <c r="FM33" s="12"/>
      <c r="FN33" s="12"/>
      <c r="FO33" s="12"/>
      <c r="FP33" s="12"/>
      <c r="FQ33" s="12"/>
      <c r="FR33" s="12"/>
      <c r="FS33" s="12"/>
      <c r="FT33" s="12"/>
      <c r="FU33" s="12"/>
      <c r="FV33" s="12"/>
      <c r="FW33" s="12"/>
      <c r="FX33" s="12"/>
      <c r="FY33" s="12"/>
      <c r="FZ33" s="12"/>
      <c r="GA33" s="12"/>
      <c r="GB33" s="12"/>
      <c r="GC33" s="12"/>
      <c r="GD33" s="12"/>
      <c r="GE33" s="12"/>
      <c r="GF33" s="12"/>
      <c r="GG33" s="12"/>
      <c r="GH33" s="12"/>
      <c r="GI33" s="12"/>
      <c r="GJ33" s="12"/>
      <c r="GK33" s="12"/>
      <c r="GL33" s="12"/>
      <c r="GM33" s="12"/>
      <c r="GN33" s="12"/>
      <c r="GO33" s="12"/>
      <c r="GP33" s="12"/>
      <c r="GQ33" s="12"/>
      <c r="GR33" s="12"/>
      <c r="GS33" s="12"/>
      <c r="GT33" s="12"/>
      <c r="GU33" s="12"/>
      <c r="GV33" s="12"/>
      <c r="GW33" s="12"/>
      <c r="GX33" s="12"/>
      <c r="GY33" s="12"/>
      <c r="GZ33" s="12"/>
      <c r="HA33" s="12"/>
      <c r="HB33" s="12"/>
      <c r="HC33" s="12"/>
      <c r="HD33" s="12"/>
      <c r="HE33" s="12"/>
      <c r="HF33" s="12"/>
      <c r="HG33" s="12"/>
      <c r="HH33" s="12"/>
      <c r="HI33" s="12"/>
      <c r="HJ33" s="12"/>
      <c r="HK33" s="12"/>
      <c r="HL33" s="12"/>
      <c r="HM33" s="12"/>
    </row>
    <row r="34" spans="1:221" s="13" customFormat="1" x14ac:dyDescent="0.2">
      <c r="A34" s="43" t="s">
        <v>887</v>
      </c>
      <c r="B34" s="44">
        <v>411469</v>
      </c>
      <c r="C34" s="44" t="s">
        <v>1</v>
      </c>
      <c r="D34" s="44" t="s">
        <v>204</v>
      </c>
      <c r="E34" s="44"/>
      <c r="F34" s="44" t="s">
        <v>203</v>
      </c>
      <c r="G34" s="44" t="s">
        <v>838</v>
      </c>
      <c r="H34" s="45" t="s">
        <v>205</v>
      </c>
      <c r="I34" s="111" t="s">
        <v>206</v>
      </c>
      <c r="J34" s="45" t="s">
        <v>207</v>
      </c>
      <c r="K34" s="44" t="s">
        <v>3</v>
      </c>
      <c r="L34" s="44" t="s">
        <v>8</v>
      </c>
      <c r="M34" s="46">
        <v>3.8000000000000002E-22</v>
      </c>
      <c r="N34" s="44">
        <v>70.099999999999994</v>
      </c>
      <c r="O34" s="44">
        <v>148</v>
      </c>
      <c r="P34" s="44">
        <v>276</v>
      </c>
      <c r="Q34" s="44">
        <v>0.82</v>
      </c>
      <c r="R34" s="47" t="s">
        <v>76</v>
      </c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  <c r="EM34" s="12"/>
      <c r="EN34" s="12"/>
      <c r="EO34" s="12"/>
      <c r="EP34" s="12"/>
      <c r="EQ34" s="12"/>
      <c r="ER34" s="12"/>
      <c r="ES34" s="12"/>
      <c r="ET34" s="12"/>
      <c r="EU34" s="12"/>
      <c r="EV34" s="12"/>
      <c r="EW34" s="12"/>
      <c r="EX34" s="12"/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12"/>
      <c r="FL34" s="12"/>
      <c r="FM34" s="12"/>
      <c r="FN34" s="12"/>
      <c r="FO34" s="12"/>
      <c r="FP34" s="12"/>
      <c r="FQ34" s="12"/>
      <c r="FR34" s="12"/>
      <c r="FS34" s="12"/>
      <c r="FT34" s="12"/>
      <c r="FU34" s="12"/>
      <c r="FV34" s="12"/>
      <c r="FW34" s="12"/>
      <c r="FX34" s="12"/>
      <c r="FY34" s="12"/>
      <c r="FZ34" s="12"/>
      <c r="GA34" s="12"/>
      <c r="GB34" s="12"/>
      <c r="GC34" s="12"/>
      <c r="GD34" s="12"/>
      <c r="GE34" s="12"/>
      <c r="GF34" s="12"/>
      <c r="GG34" s="12"/>
      <c r="GH34" s="12"/>
      <c r="GI34" s="12"/>
      <c r="GJ34" s="12"/>
      <c r="GK34" s="12"/>
      <c r="GL34" s="12"/>
      <c r="GM34" s="12"/>
      <c r="GN34" s="12"/>
      <c r="GO34" s="12"/>
      <c r="GP34" s="12"/>
      <c r="GQ34" s="12"/>
      <c r="GR34" s="12"/>
      <c r="GS34" s="12"/>
      <c r="GT34" s="12"/>
      <c r="GU34" s="12"/>
      <c r="GV34" s="12"/>
      <c r="GW34" s="12"/>
      <c r="GX34" s="12"/>
      <c r="GY34" s="12"/>
      <c r="GZ34" s="12"/>
      <c r="HA34" s="12"/>
      <c r="HB34" s="12"/>
      <c r="HC34" s="12"/>
      <c r="HD34" s="12"/>
      <c r="HE34" s="12"/>
      <c r="HF34" s="12"/>
      <c r="HG34" s="12"/>
      <c r="HH34" s="12"/>
      <c r="HI34" s="12"/>
      <c r="HJ34" s="12"/>
      <c r="HK34" s="12"/>
      <c r="HL34" s="12"/>
      <c r="HM34" s="12"/>
    </row>
    <row r="35" spans="1:221" s="13" customFormat="1" x14ac:dyDescent="0.2">
      <c r="A35" s="84" t="s">
        <v>434</v>
      </c>
      <c r="B35" s="44">
        <v>229205</v>
      </c>
      <c r="C35" s="44" t="s">
        <v>1</v>
      </c>
      <c r="D35" s="44" t="s">
        <v>436</v>
      </c>
      <c r="E35" s="44" t="s">
        <v>436</v>
      </c>
      <c r="F35" s="44" t="s">
        <v>435</v>
      </c>
      <c r="G35" s="44" t="s">
        <v>838</v>
      </c>
      <c r="H35" s="45" t="s">
        <v>437</v>
      </c>
      <c r="I35" s="111" t="s">
        <v>438</v>
      </c>
      <c r="J35" s="45" t="s">
        <v>439</v>
      </c>
      <c r="K35" s="44" t="s">
        <v>3</v>
      </c>
      <c r="L35" s="44" t="s">
        <v>8</v>
      </c>
      <c r="M35" s="46">
        <v>5.2999999999999998E-17</v>
      </c>
      <c r="N35" s="44">
        <v>53.1</v>
      </c>
      <c r="O35" s="44">
        <v>110</v>
      </c>
      <c r="P35" s="44">
        <v>237</v>
      </c>
      <c r="Q35" s="44">
        <v>0.8</v>
      </c>
      <c r="R35" s="47" t="s">
        <v>292</v>
      </c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2"/>
      <c r="DD35" s="12"/>
      <c r="DE35" s="12"/>
      <c r="DF35" s="12"/>
      <c r="DG35" s="12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  <c r="EM35" s="12"/>
      <c r="EN35" s="12"/>
      <c r="EO35" s="12"/>
      <c r="EP35" s="12"/>
      <c r="EQ35" s="12"/>
      <c r="ER35" s="12"/>
      <c r="ES35" s="12"/>
      <c r="ET35" s="12"/>
      <c r="EU35" s="12"/>
      <c r="EV35" s="12"/>
      <c r="EW35" s="12"/>
      <c r="EX35" s="12"/>
      <c r="EY35" s="12"/>
      <c r="EZ35" s="12"/>
      <c r="FA35" s="12"/>
      <c r="FB35" s="12"/>
      <c r="FC35" s="12"/>
      <c r="FD35" s="12"/>
      <c r="FE35" s="12"/>
      <c r="FF35" s="12"/>
      <c r="FG35" s="12"/>
      <c r="FH35" s="12"/>
      <c r="FI35" s="12"/>
      <c r="FJ35" s="12"/>
      <c r="FK35" s="12"/>
      <c r="FL35" s="12"/>
      <c r="FM35" s="12"/>
      <c r="FN35" s="12"/>
      <c r="FO35" s="12"/>
      <c r="FP35" s="12"/>
      <c r="FQ35" s="12"/>
      <c r="FR35" s="12"/>
      <c r="FS35" s="12"/>
      <c r="FT35" s="12"/>
      <c r="FU35" s="12"/>
      <c r="FV35" s="12"/>
      <c r="FW35" s="12"/>
      <c r="FX35" s="12"/>
      <c r="FY35" s="12"/>
      <c r="FZ35" s="12"/>
      <c r="GA35" s="12"/>
      <c r="GB35" s="12"/>
      <c r="GC35" s="12"/>
      <c r="GD35" s="12"/>
      <c r="GE35" s="12"/>
      <c r="GF35" s="12"/>
      <c r="GG35" s="12"/>
      <c r="GH35" s="12"/>
      <c r="GI35" s="12"/>
      <c r="GJ35" s="12"/>
      <c r="GK35" s="12"/>
      <c r="GL35" s="12"/>
      <c r="GM35" s="12"/>
      <c r="GN35" s="12"/>
      <c r="GO35" s="12"/>
      <c r="GP35" s="12"/>
      <c r="GQ35" s="12"/>
      <c r="GR35" s="12"/>
      <c r="GS35" s="12"/>
      <c r="GT35" s="12"/>
      <c r="GU35" s="12"/>
      <c r="GV35" s="12"/>
      <c r="GW35" s="12"/>
      <c r="GX35" s="12"/>
      <c r="GY35" s="12"/>
      <c r="GZ35" s="12"/>
      <c r="HA35" s="12"/>
      <c r="HB35" s="12"/>
      <c r="HC35" s="12"/>
      <c r="HD35" s="12"/>
      <c r="HE35" s="12"/>
      <c r="HF35" s="12"/>
      <c r="HG35" s="12"/>
      <c r="HH35" s="12"/>
      <c r="HI35" s="12"/>
      <c r="HJ35" s="12"/>
      <c r="HK35" s="12"/>
      <c r="HL35" s="12"/>
      <c r="HM35" s="12"/>
    </row>
    <row r="36" spans="1:221" s="13" customFormat="1" x14ac:dyDescent="0.2">
      <c r="A36" s="84" t="s">
        <v>502</v>
      </c>
      <c r="B36" s="44">
        <v>1838286</v>
      </c>
      <c r="C36" s="44" t="s">
        <v>1</v>
      </c>
      <c r="D36" s="44" t="s">
        <v>504</v>
      </c>
      <c r="E36" s="44" t="s">
        <v>504</v>
      </c>
      <c r="F36" s="44" t="s">
        <v>503</v>
      </c>
      <c r="G36" s="44" t="s">
        <v>838</v>
      </c>
      <c r="H36" s="45" t="s">
        <v>505</v>
      </c>
      <c r="I36" s="111" t="s">
        <v>506</v>
      </c>
      <c r="J36" s="45" t="s">
        <v>507</v>
      </c>
      <c r="K36" s="44" t="s">
        <v>3</v>
      </c>
      <c r="L36" s="44" t="s">
        <v>8</v>
      </c>
      <c r="M36" s="46">
        <v>1.8999999999999999E-21</v>
      </c>
      <c r="N36" s="44">
        <v>67.400000000000006</v>
      </c>
      <c r="O36" s="44">
        <v>8</v>
      </c>
      <c r="P36" s="44">
        <v>135</v>
      </c>
      <c r="Q36" s="44">
        <v>0.84</v>
      </c>
      <c r="R36" s="47" t="s">
        <v>22</v>
      </c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  <c r="EM36" s="12"/>
      <c r="EN36" s="12"/>
      <c r="EO36" s="12"/>
      <c r="EP36" s="12"/>
      <c r="EQ36" s="12"/>
      <c r="ER36" s="12"/>
      <c r="ES36" s="12"/>
      <c r="ET36" s="12"/>
      <c r="EU36" s="12"/>
      <c r="EV36" s="12"/>
      <c r="EW36" s="12"/>
      <c r="EX36" s="12"/>
      <c r="EY36" s="12"/>
      <c r="EZ36" s="12"/>
      <c r="FA36" s="12"/>
      <c r="FB36" s="12"/>
      <c r="FC36" s="12"/>
      <c r="FD36" s="12"/>
      <c r="FE36" s="12"/>
      <c r="FF36" s="12"/>
      <c r="FG36" s="12"/>
      <c r="FH36" s="12"/>
      <c r="FI36" s="12"/>
      <c r="FJ36" s="12"/>
      <c r="FK36" s="12"/>
      <c r="FL36" s="12"/>
      <c r="FM36" s="12"/>
      <c r="FN36" s="12"/>
      <c r="FO36" s="12"/>
      <c r="FP36" s="12"/>
      <c r="FQ36" s="12"/>
      <c r="FR36" s="12"/>
      <c r="FS36" s="12"/>
      <c r="FT36" s="12"/>
      <c r="FU36" s="12"/>
      <c r="FV36" s="12"/>
      <c r="FW36" s="12"/>
      <c r="FX36" s="12"/>
      <c r="FY36" s="12"/>
      <c r="FZ36" s="12"/>
      <c r="GA36" s="12"/>
      <c r="GB36" s="12"/>
      <c r="GC36" s="12"/>
      <c r="GD36" s="12"/>
      <c r="GE36" s="12"/>
      <c r="GF36" s="12"/>
      <c r="GG36" s="12"/>
      <c r="GH36" s="12"/>
      <c r="GI36" s="12"/>
      <c r="GJ36" s="12"/>
      <c r="GK36" s="12"/>
      <c r="GL36" s="12"/>
      <c r="GM36" s="12"/>
      <c r="GN36" s="12"/>
      <c r="GO36" s="12"/>
      <c r="GP36" s="12"/>
      <c r="GQ36" s="12"/>
      <c r="GR36" s="12"/>
      <c r="GS36" s="12"/>
      <c r="GT36" s="12"/>
      <c r="GU36" s="12"/>
      <c r="GV36" s="12"/>
      <c r="GW36" s="12"/>
      <c r="GX36" s="12"/>
      <c r="GY36" s="12"/>
      <c r="GZ36" s="12"/>
      <c r="HA36" s="12"/>
      <c r="HB36" s="12"/>
      <c r="HC36" s="12"/>
      <c r="HD36" s="12"/>
      <c r="HE36" s="12"/>
      <c r="HF36" s="12"/>
      <c r="HG36" s="12"/>
      <c r="HH36" s="12"/>
      <c r="HI36" s="12"/>
      <c r="HJ36" s="12"/>
      <c r="HK36" s="12"/>
      <c r="HL36" s="12"/>
      <c r="HM36" s="12"/>
    </row>
    <row r="37" spans="1:221" s="13" customFormat="1" x14ac:dyDescent="0.2">
      <c r="A37" s="43" t="s">
        <v>848</v>
      </c>
      <c r="B37" s="44" t="s">
        <v>751</v>
      </c>
      <c r="C37" s="44" t="s">
        <v>1</v>
      </c>
      <c r="D37" s="44" t="s">
        <v>747</v>
      </c>
      <c r="E37" s="44"/>
      <c r="F37" s="44" t="s">
        <v>746</v>
      </c>
      <c r="G37" s="44" t="s">
        <v>838</v>
      </c>
      <c r="H37" s="45" t="s">
        <v>748</v>
      </c>
      <c r="I37" s="111" t="s">
        <v>749</v>
      </c>
      <c r="J37" s="45" t="s">
        <v>750</v>
      </c>
      <c r="K37" s="44" t="s">
        <v>3</v>
      </c>
      <c r="L37" s="44" t="s">
        <v>8</v>
      </c>
      <c r="M37" s="46">
        <v>3.0000000000000001E-17</v>
      </c>
      <c r="N37" s="44">
        <v>54.4</v>
      </c>
      <c r="O37" s="44">
        <v>104</v>
      </c>
      <c r="P37" s="44">
        <v>229</v>
      </c>
      <c r="Q37" s="44">
        <v>0.81</v>
      </c>
      <c r="R37" s="47" t="s">
        <v>234</v>
      </c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12"/>
      <c r="DB37" s="12"/>
      <c r="DC37" s="12"/>
      <c r="DD37" s="12"/>
      <c r="DE37" s="12"/>
      <c r="DF37" s="12"/>
      <c r="DG37" s="12"/>
      <c r="DH37" s="12"/>
      <c r="DI37" s="12"/>
      <c r="DJ37" s="12"/>
      <c r="DK37" s="12"/>
      <c r="DL37" s="12"/>
      <c r="DM37" s="12"/>
      <c r="DN37" s="12"/>
      <c r="DO37" s="12"/>
      <c r="DP37" s="12"/>
      <c r="DQ37" s="12"/>
      <c r="DR37" s="12"/>
      <c r="DS37" s="12"/>
      <c r="DT37" s="12"/>
      <c r="DU37" s="12"/>
      <c r="DV37" s="12"/>
      <c r="DW37" s="12"/>
      <c r="DX37" s="12"/>
      <c r="DY37" s="12"/>
      <c r="DZ37" s="12"/>
      <c r="EA37" s="12"/>
      <c r="EB37" s="12"/>
      <c r="EC37" s="12"/>
      <c r="ED37" s="12"/>
      <c r="EE37" s="12"/>
      <c r="EF37" s="12"/>
      <c r="EG37" s="12"/>
      <c r="EH37" s="12"/>
      <c r="EI37" s="12"/>
      <c r="EJ37" s="12"/>
      <c r="EK37" s="12"/>
      <c r="EL37" s="12"/>
      <c r="EM37" s="12"/>
      <c r="EN37" s="12"/>
      <c r="EO37" s="12"/>
      <c r="EP37" s="12"/>
      <c r="EQ37" s="12"/>
      <c r="ER37" s="12"/>
      <c r="ES37" s="12"/>
      <c r="ET37" s="12"/>
      <c r="EU37" s="12"/>
      <c r="EV37" s="12"/>
      <c r="EW37" s="12"/>
      <c r="EX37" s="12"/>
      <c r="EY37" s="12"/>
      <c r="EZ37" s="12"/>
      <c r="FA37" s="12"/>
      <c r="FB37" s="12"/>
      <c r="FC37" s="12"/>
      <c r="FD37" s="12"/>
      <c r="FE37" s="12"/>
      <c r="FF37" s="12"/>
      <c r="FG37" s="12"/>
      <c r="FH37" s="12"/>
      <c r="FI37" s="12"/>
      <c r="FJ37" s="12"/>
      <c r="FK37" s="12"/>
      <c r="FL37" s="12"/>
      <c r="FM37" s="12"/>
      <c r="FN37" s="12"/>
      <c r="FO37" s="12"/>
      <c r="FP37" s="12"/>
      <c r="FQ37" s="12"/>
      <c r="FR37" s="12"/>
      <c r="FS37" s="12"/>
      <c r="FT37" s="12"/>
      <c r="FU37" s="12"/>
      <c r="FV37" s="12"/>
      <c r="FW37" s="12"/>
      <c r="FX37" s="12"/>
      <c r="FY37" s="12"/>
      <c r="FZ37" s="12"/>
      <c r="GA37" s="12"/>
      <c r="GB37" s="12"/>
      <c r="GC37" s="12"/>
      <c r="GD37" s="12"/>
      <c r="GE37" s="12"/>
      <c r="GF37" s="12"/>
      <c r="GG37" s="12"/>
      <c r="GH37" s="12"/>
      <c r="GI37" s="12"/>
      <c r="GJ37" s="12"/>
      <c r="GK37" s="12"/>
      <c r="GL37" s="12"/>
      <c r="GM37" s="12"/>
      <c r="GN37" s="12"/>
      <c r="GO37" s="12"/>
      <c r="GP37" s="12"/>
      <c r="GQ37" s="12"/>
      <c r="GR37" s="12"/>
      <c r="GS37" s="12"/>
      <c r="GT37" s="12"/>
      <c r="GU37" s="12"/>
      <c r="GV37" s="12"/>
      <c r="GW37" s="12"/>
      <c r="GX37" s="12"/>
      <c r="GY37" s="12"/>
      <c r="GZ37" s="12"/>
      <c r="HA37" s="12"/>
      <c r="HB37" s="12"/>
      <c r="HC37" s="12"/>
      <c r="HD37" s="12"/>
      <c r="HE37" s="12"/>
      <c r="HF37" s="12"/>
      <c r="HG37" s="12"/>
      <c r="HH37" s="12"/>
      <c r="HI37" s="12"/>
      <c r="HJ37" s="12"/>
      <c r="HK37" s="12"/>
      <c r="HL37" s="12"/>
      <c r="HM37" s="12"/>
    </row>
    <row r="38" spans="1:221" s="13" customFormat="1" x14ac:dyDescent="0.2">
      <c r="A38" s="43" t="s">
        <v>848</v>
      </c>
      <c r="B38" s="44" t="s">
        <v>751</v>
      </c>
      <c r="C38" s="44" t="s">
        <v>1</v>
      </c>
      <c r="D38" s="44" t="s">
        <v>820</v>
      </c>
      <c r="E38" s="44"/>
      <c r="F38" s="44" t="s">
        <v>819</v>
      </c>
      <c r="G38" s="44" t="s">
        <v>838</v>
      </c>
      <c r="H38" s="45" t="s">
        <v>821</v>
      </c>
      <c r="I38" s="111" t="s">
        <v>822</v>
      </c>
      <c r="J38" s="45" t="s">
        <v>823</v>
      </c>
      <c r="K38" s="44" t="s">
        <v>3</v>
      </c>
      <c r="L38" s="44" t="s">
        <v>8</v>
      </c>
      <c r="M38" s="46">
        <v>7.4999999999999996E-19</v>
      </c>
      <c r="N38" s="44">
        <v>59.5</v>
      </c>
      <c r="O38" s="44">
        <v>100</v>
      </c>
      <c r="P38" s="44">
        <v>228</v>
      </c>
      <c r="Q38" s="44">
        <v>0.81</v>
      </c>
      <c r="R38" s="47" t="s">
        <v>292</v>
      </c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/>
      <c r="EX38" s="12"/>
      <c r="EY38" s="12"/>
      <c r="EZ38" s="12"/>
      <c r="FA38" s="12"/>
      <c r="FB38" s="12"/>
      <c r="FC38" s="12"/>
      <c r="FD38" s="12"/>
      <c r="FE38" s="12"/>
      <c r="FF38" s="12"/>
      <c r="FG38" s="12"/>
      <c r="FH38" s="12"/>
      <c r="FI38" s="12"/>
      <c r="FJ38" s="12"/>
      <c r="FK38" s="12"/>
      <c r="FL38" s="12"/>
      <c r="FM38" s="12"/>
      <c r="FN38" s="12"/>
      <c r="FO38" s="12"/>
      <c r="FP38" s="12"/>
      <c r="FQ38" s="12"/>
      <c r="FR38" s="12"/>
      <c r="FS38" s="12"/>
      <c r="FT38" s="12"/>
      <c r="FU38" s="12"/>
      <c r="FV38" s="12"/>
      <c r="FW38" s="12"/>
      <c r="FX38" s="12"/>
      <c r="FY38" s="12"/>
      <c r="FZ38" s="12"/>
      <c r="GA38" s="12"/>
      <c r="GB38" s="12"/>
      <c r="GC38" s="12"/>
      <c r="GD38" s="12"/>
      <c r="GE38" s="12"/>
      <c r="GF38" s="12"/>
      <c r="GG38" s="12"/>
      <c r="GH38" s="12"/>
      <c r="GI38" s="12"/>
      <c r="GJ38" s="12"/>
      <c r="GK38" s="12"/>
      <c r="GL38" s="12"/>
      <c r="GM38" s="12"/>
      <c r="GN38" s="12"/>
      <c r="GO38" s="12"/>
      <c r="GP38" s="12"/>
      <c r="GQ38" s="12"/>
      <c r="GR38" s="12"/>
      <c r="GS38" s="12"/>
      <c r="GT38" s="12"/>
      <c r="GU38" s="12"/>
      <c r="GV38" s="12"/>
      <c r="GW38" s="12"/>
      <c r="GX38" s="12"/>
      <c r="GY38" s="12"/>
      <c r="GZ38" s="12"/>
      <c r="HA38" s="12"/>
      <c r="HB38" s="12"/>
      <c r="HC38" s="12"/>
      <c r="HD38" s="12"/>
      <c r="HE38" s="12"/>
      <c r="HF38" s="12"/>
      <c r="HG38" s="12"/>
      <c r="HH38" s="12"/>
      <c r="HI38" s="12"/>
      <c r="HJ38" s="12"/>
      <c r="HK38" s="12"/>
      <c r="HL38" s="12"/>
      <c r="HM38" s="12"/>
    </row>
    <row r="39" spans="1:221" s="13" customFormat="1" x14ac:dyDescent="0.2">
      <c r="A39" s="84" t="s">
        <v>370</v>
      </c>
      <c r="B39" s="44">
        <v>477641</v>
      </c>
      <c r="C39" s="44" t="s">
        <v>1</v>
      </c>
      <c r="D39" s="44" t="s">
        <v>372</v>
      </c>
      <c r="E39" s="44" t="s">
        <v>372</v>
      </c>
      <c r="F39" s="44" t="s">
        <v>371</v>
      </c>
      <c r="G39" s="44" t="s">
        <v>838</v>
      </c>
      <c r="H39" s="45" t="s">
        <v>373</v>
      </c>
      <c r="I39" s="111" t="s">
        <v>374</v>
      </c>
      <c r="J39" s="45" t="s">
        <v>375</v>
      </c>
      <c r="K39" s="44" t="s">
        <v>3</v>
      </c>
      <c r="L39" s="44" t="s">
        <v>8</v>
      </c>
      <c r="M39" s="46">
        <v>1.2999999999999999E-16</v>
      </c>
      <c r="N39" s="44">
        <v>51.8</v>
      </c>
      <c r="O39" s="44">
        <v>32</v>
      </c>
      <c r="P39" s="44">
        <v>157</v>
      </c>
      <c r="Q39" s="44">
        <v>0.8</v>
      </c>
      <c r="R39" s="47" t="s">
        <v>292</v>
      </c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/>
      <c r="EX39" s="12"/>
      <c r="EY39" s="12"/>
      <c r="EZ39" s="12"/>
      <c r="FA39" s="12"/>
      <c r="FB39" s="12"/>
      <c r="FC39" s="12"/>
      <c r="FD39" s="12"/>
      <c r="FE39" s="12"/>
      <c r="FF39" s="12"/>
      <c r="FG39" s="12"/>
      <c r="FH39" s="12"/>
      <c r="FI39" s="12"/>
      <c r="FJ39" s="12"/>
      <c r="FK39" s="12"/>
      <c r="FL39" s="12"/>
      <c r="FM39" s="12"/>
      <c r="FN39" s="12"/>
      <c r="FO39" s="12"/>
      <c r="FP39" s="12"/>
      <c r="FQ39" s="12"/>
      <c r="FR39" s="12"/>
      <c r="FS39" s="12"/>
      <c r="FT39" s="12"/>
      <c r="FU39" s="12"/>
      <c r="FV39" s="12"/>
      <c r="FW39" s="12"/>
      <c r="FX39" s="12"/>
      <c r="FY39" s="12"/>
      <c r="FZ39" s="12"/>
      <c r="GA39" s="12"/>
      <c r="GB39" s="12"/>
      <c r="GC39" s="12"/>
      <c r="GD39" s="12"/>
      <c r="GE39" s="12"/>
      <c r="GF39" s="12"/>
      <c r="GG39" s="12"/>
      <c r="GH39" s="12"/>
      <c r="GI39" s="12"/>
      <c r="GJ39" s="12"/>
      <c r="GK39" s="12"/>
      <c r="GL39" s="12"/>
      <c r="GM39" s="12"/>
      <c r="GN39" s="12"/>
      <c r="GO39" s="12"/>
      <c r="GP39" s="12"/>
      <c r="GQ39" s="12"/>
      <c r="GR39" s="12"/>
      <c r="GS39" s="12"/>
      <c r="GT39" s="12"/>
      <c r="GU39" s="12"/>
      <c r="GV39" s="12"/>
      <c r="GW39" s="12"/>
      <c r="GX39" s="12"/>
      <c r="GY39" s="12"/>
      <c r="GZ39" s="12"/>
      <c r="HA39" s="12"/>
      <c r="HB39" s="12"/>
      <c r="HC39" s="12"/>
      <c r="HD39" s="12"/>
      <c r="HE39" s="12"/>
      <c r="HF39" s="12"/>
      <c r="HG39" s="12"/>
      <c r="HH39" s="12"/>
      <c r="HI39" s="12"/>
      <c r="HJ39" s="12"/>
      <c r="HK39" s="12"/>
      <c r="HL39" s="12"/>
      <c r="HM39" s="12"/>
    </row>
    <row r="40" spans="1:221" s="13" customFormat="1" x14ac:dyDescent="0.2">
      <c r="A40" s="43" t="s">
        <v>888</v>
      </c>
      <c r="B40" s="44">
        <v>318586</v>
      </c>
      <c r="C40" s="44" t="s">
        <v>1</v>
      </c>
      <c r="D40" s="44" t="s">
        <v>830</v>
      </c>
      <c r="E40" s="44" t="s">
        <v>830</v>
      </c>
      <c r="F40" s="44" t="s">
        <v>829</v>
      </c>
      <c r="G40" s="44" t="s">
        <v>838</v>
      </c>
      <c r="H40" s="45" t="s">
        <v>831</v>
      </c>
      <c r="I40" s="111" t="s">
        <v>832</v>
      </c>
      <c r="J40" s="45"/>
      <c r="K40" s="44" t="s">
        <v>643</v>
      </c>
      <c r="L40" s="44" t="s">
        <v>8</v>
      </c>
      <c r="M40" s="46">
        <v>2.0000000000000001E-25</v>
      </c>
      <c r="N40" s="44">
        <v>79.8</v>
      </c>
      <c r="O40" s="44">
        <v>168</v>
      </c>
      <c r="P40" s="44">
        <v>293</v>
      </c>
      <c r="Q40" s="44">
        <v>0.87</v>
      </c>
      <c r="R40" s="47" t="s">
        <v>76</v>
      </c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2"/>
      <c r="ET40" s="12"/>
      <c r="EU40" s="12"/>
      <c r="EV40" s="12"/>
      <c r="EW40" s="12"/>
      <c r="EX40" s="12"/>
      <c r="EY40" s="12"/>
      <c r="EZ40" s="12"/>
      <c r="FA40" s="12"/>
      <c r="FB40" s="12"/>
      <c r="FC40" s="12"/>
      <c r="FD40" s="12"/>
      <c r="FE40" s="12"/>
      <c r="FF40" s="12"/>
      <c r="FG40" s="12"/>
      <c r="FH40" s="12"/>
      <c r="FI40" s="12"/>
      <c r="FJ40" s="12"/>
      <c r="FK40" s="12"/>
      <c r="FL40" s="12"/>
      <c r="FM40" s="12"/>
      <c r="FN40" s="12"/>
      <c r="FO40" s="12"/>
      <c r="FP40" s="12"/>
      <c r="FQ40" s="12"/>
      <c r="FR40" s="12"/>
      <c r="FS40" s="12"/>
      <c r="FT40" s="12"/>
      <c r="FU40" s="12"/>
      <c r="FV40" s="12"/>
      <c r="FW40" s="12"/>
      <c r="FX40" s="12"/>
      <c r="FY40" s="12"/>
      <c r="FZ40" s="12"/>
      <c r="GA40" s="12"/>
      <c r="GB40" s="12"/>
      <c r="GC40" s="12"/>
      <c r="GD40" s="12"/>
      <c r="GE40" s="12"/>
      <c r="GF40" s="12"/>
      <c r="GG40" s="12"/>
      <c r="GH40" s="12"/>
      <c r="GI40" s="12"/>
      <c r="GJ40" s="12"/>
      <c r="GK40" s="12"/>
      <c r="GL40" s="12"/>
      <c r="GM40" s="12"/>
      <c r="GN40" s="12"/>
      <c r="GO40" s="12"/>
      <c r="GP40" s="12"/>
      <c r="GQ40" s="12"/>
      <c r="GR40" s="12"/>
      <c r="GS40" s="12"/>
      <c r="GT40" s="12"/>
      <c r="GU40" s="12"/>
      <c r="GV40" s="12"/>
      <c r="GW40" s="12"/>
      <c r="GX40" s="12"/>
      <c r="GY40" s="12"/>
      <c r="GZ40" s="12"/>
      <c r="HA40" s="12"/>
      <c r="HB40" s="12"/>
      <c r="HC40" s="12"/>
      <c r="HD40" s="12"/>
      <c r="HE40" s="12"/>
      <c r="HF40" s="12"/>
      <c r="HG40" s="12"/>
      <c r="HH40" s="12"/>
      <c r="HI40" s="12"/>
      <c r="HJ40" s="12"/>
      <c r="HK40" s="12"/>
      <c r="HL40" s="12"/>
      <c r="HM40" s="12"/>
    </row>
    <row r="41" spans="1:221" s="13" customFormat="1" x14ac:dyDescent="0.2">
      <c r="A41" s="43" t="s">
        <v>889</v>
      </c>
      <c r="B41" s="44">
        <v>471881</v>
      </c>
      <c r="C41" s="44" t="s">
        <v>839</v>
      </c>
      <c r="D41" s="44" t="s">
        <v>235</v>
      </c>
      <c r="E41" s="44"/>
      <c r="F41" s="44" t="s">
        <v>233</v>
      </c>
      <c r="G41" s="44" t="s">
        <v>838</v>
      </c>
      <c r="H41" s="45" t="s">
        <v>236</v>
      </c>
      <c r="I41" s="111" t="s">
        <v>237</v>
      </c>
      <c r="J41" s="45" t="s">
        <v>238</v>
      </c>
      <c r="K41" s="44" t="s">
        <v>3</v>
      </c>
      <c r="L41" s="44" t="s">
        <v>8</v>
      </c>
      <c r="M41" s="46">
        <v>2.2E-17</v>
      </c>
      <c r="N41" s="44">
        <v>54.7</v>
      </c>
      <c r="O41" s="44">
        <v>93</v>
      </c>
      <c r="P41" s="44">
        <v>216</v>
      </c>
      <c r="Q41" s="44">
        <v>0.79</v>
      </c>
      <c r="R41" s="47" t="s">
        <v>234</v>
      </c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12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2"/>
      <c r="GE41" s="12"/>
      <c r="GF41" s="12"/>
      <c r="GG41" s="12"/>
      <c r="GH41" s="12"/>
      <c r="GI41" s="12"/>
      <c r="GJ41" s="12"/>
      <c r="GK41" s="12"/>
      <c r="GL41" s="12"/>
      <c r="GM41" s="12"/>
      <c r="GN41" s="12"/>
      <c r="GO41" s="12"/>
      <c r="GP41" s="12"/>
      <c r="GQ41" s="12"/>
      <c r="GR41" s="12"/>
      <c r="GS41" s="12"/>
      <c r="GT41" s="12"/>
      <c r="GU41" s="12"/>
      <c r="GV41" s="12"/>
      <c r="GW41" s="12"/>
      <c r="GX41" s="12"/>
      <c r="GY41" s="12"/>
      <c r="GZ41" s="12"/>
      <c r="HA41" s="12"/>
      <c r="HB41" s="12"/>
      <c r="HC41" s="12"/>
      <c r="HD41" s="12"/>
      <c r="HE41" s="12"/>
      <c r="HF41" s="12"/>
      <c r="HG41" s="12"/>
      <c r="HH41" s="12"/>
      <c r="HI41" s="12"/>
      <c r="HJ41" s="12"/>
      <c r="HK41" s="12"/>
      <c r="HL41" s="12"/>
      <c r="HM41" s="12"/>
    </row>
    <row r="42" spans="1:221" s="13" customFormat="1" x14ac:dyDescent="0.2">
      <c r="A42" s="43" t="s">
        <v>890</v>
      </c>
      <c r="B42" s="44">
        <v>41431</v>
      </c>
      <c r="C42" s="44" t="s">
        <v>1</v>
      </c>
      <c r="D42" s="44" t="s">
        <v>293</v>
      </c>
      <c r="E42" s="44" t="s">
        <v>297</v>
      </c>
      <c r="F42" s="44" t="s">
        <v>291</v>
      </c>
      <c r="G42" s="44" t="s">
        <v>838</v>
      </c>
      <c r="H42" s="45" t="s">
        <v>294</v>
      </c>
      <c r="I42" s="111" t="s">
        <v>295</v>
      </c>
      <c r="J42" s="45" t="s">
        <v>296</v>
      </c>
      <c r="K42" s="44" t="s">
        <v>3</v>
      </c>
      <c r="L42" s="44" t="s">
        <v>8</v>
      </c>
      <c r="M42" s="46">
        <v>2.0999999999999998E-15</v>
      </c>
      <c r="N42" s="44">
        <v>48</v>
      </c>
      <c r="O42" s="44">
        <v>97</v>
      </c>
      <c r="P42" s="44">
        <v>225</v>
      </c>
      <c r="Q42" s="44">
        <v>0.82</v>
      </c>
      <c r="R42" s="47" t="s">
        <v>292</v>
      </c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  <c r="DE42" s="12"/>
      <c r="DF42" s="12"/>
      <c r="DG42" s="12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U42" s="12"/>
      <c r="DV42" s="12"/>
      <c r="DW42" s="12"/>
      <c r="DX42" s="12"/>
      <c r="DY42" s="12"/>
      <c r="DZ42" s="12"/>
      <c r="EA42" s="12"/>
      <c r="EB42" s="12"/>
      <c r="EC42" s="12"/>
      <c r="ED42" s="12"/>
      <c r="EE42" s="12"/>
      <c r="EF42" s="12"/>
      <c r="EG42" s="12"/>
      <c r="EH42" s="12"/>
      <c r="EI42" s="12"/>
      <c r="EJ42" s="12"/>
      <c r="EK42" s="12"/>
      <c r="EL42" s="12"/>
      <c r="EM42" s="12"/>
      <c r="EN42" s="12"/>
      <c r="EO42" s="12"/>
      <c r="EP42" s="12"/>
      <c r="EQ42" s="12"/>
      <c r="ER42" s="12"/>
      <c r="ES42" s="12"/>
      <c r="ET42" s="12"/>
      <c r="EU42" s="12"/>
      <c r="EV42" s="12"/>
      <c r="EW42" s="12"/>
      <c r="EX42" s="12"/>
      <c r="EY42" s="12"/>
      <c r="EZ42" s="12"/>
      <c r="FA42" s="12"/>
      <c r="FB42" s="12"/>
      <c r="FC42" s="12"/>
      <c r="FD42" s="12"/>
      <c r="FE42" s="12"/>
      <c r="FF42" s="12"/>
      <c r="FG42" s="12"/>
      <c r="FH42" s="12"/>
      <c r="FI42" s="12"/>
      <c r="FJ42" s="12"/>
      <c r="FK42" s="12"/>
      <c r="FL42" s="12"/>
      <c r="FM42" s="12"/>
      <c r="FN42" s="12"/>
      <c r="FO42" s="12"/>
      <c r="FP42" s="12"/>
      <c r="FQ42" s="12"/>
      <c r="FR42" s="12"/>
      <c r="FS42" s="12"/>
      <c r="FT42" s="12"/>
      <c r="FU42" s="12"/>
      <c r="FV42" s="12"/>
      <c r="FW42" s="12"/>
      <c r="FX42" s="12"/>
      <c r="FY42" s="12"/>
      <c r="FZ42" s="12"/>
      <c r="GA42" s="12"/>
      <c r="GB42" s="12"/>
      <c r="GC42" s="12"/>
      <c r="GD42" s="12"/>
      <c r="GE42" s="12"/>
      <c r="GF42" s="12"/>
      <c r="GG42" s="12"/>
      <c r="GH42" s="12"/>
      <c r="GI42" s="12"/>
      <c r="GJ42" s="12"/>
      <c r="GK42" s="12"/>
      <c r="GL42" s="12"/>
      <c r="GM42" s="12"/>
      <c r="GN42" s="12"/>
      <c r="GO42" s="12"/>
      <c r="GP42" s="12"/>
      <c r="GQ42" s="12"/>
      <c r="GR42" s="12"/>
      <c r="GS42" s="12"/>
      <c r="GT42" s="12"/>
      <c r="GU42" s="12"/>
      <c r="GV42" s="12"/>
      <c r="GW42" s="12"/>
      <c r="GX42" s="12"/>
      <c r="GY42" s="12"/>
      <c r="GZ42" s="12"/>
      <c r="HA42" s="12"/>
      <c r="HB42" s="12"/>
      <c r="HC42" s="12"/>
      <c r="HD42" s="12"/>
      <c r="HE42" s="12"/>
      <c r="HF42" s="12"/>
      <c r="HG42" s="12"/>
      <c r="HH42" s="12"/>
      <c r="HI42" s="12"/>
      <c r="HJ42" s="12"/>
      <c r="HK42" s="12"/>
      <c r="HL42" s="12"/>
      <c r="HM42" s="12"/>
    </row>
    <row r="43" spans="1:221" s="13" customFormat="1" ht="17" thickBot="1" x14ac:dyDescent="0.25">
      <c r="A43" s="64" t="s">
        <v>891</v>
      </c>
      <c r="B43" s="65">
        <v>282459</v>
      </c>
      <c r="C43" s="65" t="s">
        <v>1</v>
      </c>
      <c r="D43" s="65" t="s">
        <v>270</v>
      </c>
      <c r="E43" s="65" t="s">
        <v>270</v>
      </c>
      <c r="F43" s="65" t="s">
        <v>269</v>
      </c>
      <c r="G43" s="65" t="s">
        <v>838</v>
      </c>
      <c r="H43" s="66" t="s">
        <v>271</v>
      </c>
      <c r="I43" s="115" t="s">
        <v>272</v>
      </c>
      <c r="J43" s="66" t="s">
        <v>273</v>
      </c>
      <c r="K43" s="65" t="s">
        <v>960</v>
      </c>
      <c r="L43" s="65" t="s">
        <v>8</v>
      </c>
      <c r="M43" s="67">
        <v>3.4999999999999999E-18</v>
      </c>
      <c r="N43" s="65">
        <v>57</v>
      </c>
      <c r="O43" s="65">
        <v>145</v>
      </c>
      <c r="P43" s="65">
        <v>273</v>
      </c>
      <c r="Q43" s="65">
        <v>0.81</v>
      </c>
      <c r="R43" s="68" t="s">
        <v>22</v>
      </c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/>
      <c r="EX43" s="12"/>
      <c r="EY43" s="12"/>
      <c r="EZ43" s="12"/>
      <c r="FA43" s="12"/>
      <c r="FB43" s="12"/>
      <c r="FC43" s="12"/>
      <c r="FD43" s="12"/>
      <c r="FE43" s="12"/>
      <c r="FF43" s="12"/>
      <c r="FG43" s="12"/>
      <c r="FH43" s="12"/>
      <c r="FI43" s="12"/>
      <c r="FJ43" s="12"/>
      <c r="FK43" s="12"/>
      <c r="FL43" s="12"/>
      <c r="FM43" s="12"/>
      <c r="FN43" s="12"/>
      <c r="FO43" s="12"/>
      <c r="FP43" s="12"/>
      <c r="FQ43" s="12"/>
      <c r="FR43" s="12"/>
      <c r="FS43" s="12"/>
      <c r="FT43" s="12"/>
      <c r="FU43" s="12"/>
      <c r="FV43" s="12"/>
      <c r="FW43" s="12"/>
      <c r="FX43" s="12"/>
      <c r="FY43" s="12"/>
      <c r="FZ43" s="12"/>
      <c r="GA43" s="12"/>
      <c r="GB43" s="12"/>
      <c r="GC43" s="12"/>
      <c r="GD43" s="12"/>
      <c r="GE43" s="12"/>
      <c r="GF43" s="12"/>
      <c r="GG43" s="12"/>
      <c r="GH43" s="12"/>
      <c r="GI43" s="12"/>
      <c r="GJ43" s="12"/>
      <c r="GK43" s="12"/>
      <c r="GL43" s="12"/>
      <c r="GM43" s="12"/>
      <c r="GN43" s="12"/>
      <c r="GO43" s="12"/>
      <c r="GP43" s="12"/>
      <c r="GQ43" s="12"/>
      <c r="GR43" s="12"/>
      <c r="GS43" s="12"/>
      <c r="GT43" s="12"/>
      <c r="GU43" s="12"/>
      <c r="GV43" s="12"/>
      <c r="GW43" s="12"/>
      <c r="GX43" s="12"/>
      <c r="GY43" s="12"/>
      <c r="GZ43" s="12"/>
      <c r="HA43" s="12"/>
      <c r="HB43" s="12"/>
      <c r="HC43" s="12"/>
      <c r="HD43" s="12"/>
      <c r="HE43" s="12"/>
      <c r="HF43" s="12"/>
      <c r="HG43" s="12"/>
      <c r="HH43" s="12"/>
      <c r="HI43" s="12"/>
      <c r="HJ43" s="12"/>
      <c r="HK43" s="12"/>
      <c r="HL43" s="12"/>
      <c r="HM43" s="12"/>
    </row>
    <row r="44" spans="1:221" s="13" customFormat="1" ht="17" thickBot="1" x14ac:dyDescent="0.25">
      <c r="A44" s="58"/>
      <c r="B44" s="59"/>
      <c r="C44" s="59"/>
      <c r="D44" s="59"/>
      <c r="E44" s="59"/>
      <c r="F44" s="59"/>
      <c r="G44" s="59"/>
      <c r="H44" s="60"/>
      <c r="I44" s="114"/>
      <c r="J44" s="60"/>
      <c r="K44" s="59"/>
      <c r="L44" s="59"/>
      <c r="M44" s="61"/>
      <c r="N44" s="59"/>
      <c r="O44" s="59"/>
      <c r="P44" s="59"/>
      <c r="Q44" s="59"/>
      <c r="R44" s="6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  <c r="DE44" s="12"/>
      <c r="DF44" s="12"/>
      <c r="DG44" s="12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  <c r="EM44" s="12"/>
      <c r="EN44" s="12"/>
      <c r="EO44" s="12"/>
      <c r="EP44" s="12"/>
      <c r="EQ44" s="12"/>
      <c r="ER44" s="12"/>
      <c r="ES44" s="12"/>
      <c r="ET44" s="12"/>
      <c r="EU44" s="12"/>
      <c r="EV44" s="12"/>
      <c r="EW44" s="12"/>
      <c r="EX44" s="12"/>
      <c r="EY44" s="12"/>
      <c r="EZ44" s="12"/>
      <c r="FA44" s="12"/>
      <c r="FB44" s="12"/>
      <c r="FC44" s="12"/>
      <c r="FD44" s="12"/>
      <c r="FE44" s="12"/>
      <c r="FF44" s="12"/>
      <c r="FG44" s="12"/>
      <c r="FH44" s="12"/>
      <c r="FI44" s="12"/>
      <c r="FJ44" s="12"/>
      <c r="FK44" s="12"/>
      <c r="FL44" s="12"/>
      <c r="FM44" s="12"/>
      <c r="FN44" s="12"/>
      <c r="FO44" s="12"/>
      <c r="FP44" s="12"/>
      <c r="FQ44" s="12"/>
      <c r="FR44" s="12"/>
      <c r="FS44" s="12"/>
      <c r="FT44" s="12"/>
      <c r="FU44" s="12"/>
      <c r="FV44" s="12"/>
      <c r="FW44" s="12"/>
      <c r="FX44" s="12"/>
      <c r="FY44" s="12"/>
      <c r="FZ44" s="12"/>
      <c r="GA44" s="12"/>
      <c r="GB44" s="12"/>
      <c r="GC44" s="12"/>
      <c r="GD44" s="12"/>
      <c r="GE44" s="12"/>
      <c r="GF44" s="12"/>
      <c r="GG44" s="12"/>
      <c r="GH44" s="12"/>
      <c r="GI44" s="12"/>
      <c r="GJ44" s="12"/>
      <c r="GK44" s="12"/>
      <c r="GL44" s="12"/>
      <c r="GM44" s="12"/>
      <c r="GN44" s="12"/>
      <c r="GO44" s="12"/>
      <c r="GP44" s="12"/>
      <c r="GQ44" s="12"/>
      <c r="GR44" s="12"/>
      <c r="GS44" s="12"/>
      <c r="GT44" s="12"/>
      <c r="GU44" s="12"/>
      <c r="GV44" s="12"/>
      <c r="GW44" s="12"/>
      <c r="GX44" s="12"/>
      <c r="GY44" s="12"/>
      <c r="GZ44" s="12"/>
      <c r="HA44" s="12"/>
      <c r="HB44" s="12"/>
      <c r="HC44" s="12"/>
      <c r="HD44" s="12"/>
      <c r="HE44" s="12"/>
      <c r="HF44" s="12"/>
      <c r="HG44" s="12"/>
      <c r="HH44" s="12"/>
      <c r="HI44" s="12"/>
      <c r="HJ44" s="12"/>
      <c r="HK44" s="12"/>
      <c r="HL44" s="12"/>
      <c r="HM44" s="12"/>
    </row>
    <row r="45" spans="1:221" x14ac:dyDescent="0.2">
      <c r="A45" s="85" t="s">
        <v>734</v>
      </c>
      <c r="B45" s="19">
        <v>1748</v>
      </c>
      <c r="C45" s="19" t="s">
        <v>1</v>
      </c>
      <c r="D45" s="19" t="s">
        <v>736</v>
      </c>
      <c r="E45" s="19"/>
      <c r="F45" s="19" t="s">
        <v>735</v>
      </c>
      <c r="G45" s="19" t="s">
        <v>40</v>
      </c>
      <c r="H45" s="20" t="s">
        <v>737</v>
      </c>
      <c r="I45" s="106" t="s">
        <v>738</v>
      </c>
      <c r="J45" s="20" t="s">
        <v>739</v>
      </c>
      <c r="K45" s="19" t="s">
        <v>3</v>
      </c>
      <c r="L45" s="19" t="s">
        <v>8</v>
      </c>
      <c r="M45" s="21">
        <v>5.0000000000000003E-10</v>
      </c>
      <c r="N45" s="19">
        <v>31.1</v>
      </c>
      <c r="O45" s="19">
        <v>176</v>
      </c>
      <c r="P45" s="19">
        <v>276</v>
      </c>
      <c r="Q45" s="19">
        <v>0.87</v>
      </c>
      <c r="R45" s="22" t="s">
        <v>22</v>
      </c>
    </row>
    <row r="46" spans="1:221" x14ac:dyDescent="0.2">
      <c r="A46" s="23" t="s">
        <v>892</v>
      </c>
      <c r="B46" s="24">
        <v>1895690</v>
      </c>
      <c r="C46" s="24" t="s">
        <v>1</v>
      </c>
      <c r="D46" s="24" t="s">
        <v>521</v>
      </c>
      <c r="E46" s="24" t="s">
        <v>521</v>
      </c>
      <c r="F46" s="24" t="s">
        <v>520</v>
      </c>
      <c r="G46" s="24" t="s">
        <v>40</v>
      </c>
      <c r="H46" s="25" t="s">
        <v>522</v>
      </c>
      <c r="I46" s="107" t="s">
        <v>523</v>
      </c>
      <c r="J46" s="25" t="s">
        <v>524</v>
      </c>
      <c r="K46" s="24" t="s">
        <v>3</v>
      </c>
      <c r="L46" s="24" t="s">
        <v>8</v>
      </c>
      <c r="M46" s="26">
        <v>2.4999999999999998E-22</v>
      </c>
      <c r="N46" s="24">
        <v>70.2</v>
      </c>
      <c r="O46" s="24">
        <v>357</v>
      </c>
      <c r="P46" s="24">
        <v>491</v>
      </c>
      <c r="Q46" s="24">
        <v>0.8</v>
      </c>
      <c r="R46" s="27" t="s">
        <v>69</v>
      </c>
    </row>
    <row r="47" spans="1:221" ht="18" customHeight="1" x14ac:dyDescent="0.2">
      <c r="A47" s="86" t="s">
        <v>699</v>
      </c>
      <c r="B47" s="24">
        <v>714</v>
      </c>
      <c r="C47" s="24" t="s">
        <v>1</v>
      </c>
      <c r="D47" s="24" t="s">
        <v>701</v>
      </c>
      <c r="E47" s="24"/>
      <c r="F47" s="24" t="s">
        <v>700</v>
      </c>
      <c r="G47" s="24" t="s">
        <v>40</v>
      </c>
      <c r="H47" s="25" t="s">
        <v>702</v>
      </c>
      <c r="I47" s="107" t="s">
        <v>703</v>
      </c>
      <c r="J47" s="25" t="s">
        <v>704</v>
      </c>
      <c r="K47" s="24" t="s">
        <v>3</v>
      </c>
      <c r="L47" s="24" t="s">
        <v>674</v>
      </c>
      <c r="M47" s="26">
        <v>2.9999999999999899E-33</v>
      </c>
      <c r="N47" s="24">
        <v>105.2</v>
      </c>
      <c r="O47" s="24">
        <v>4</v>
      </c>
      <c r="P47" s="24">
        <v>130</v>
      </c>
      <c r="Q47" s="24">
        <v>0.97</v>
      </c>
      <c r="R47" s="27"/>
    </row>
    <row r="48" spans="1:221" x14ac:dyDescent="0.2">
      <c r="A48" s="23" t="s">
        <v>893</v>
      </c>
      <c r="B48" s="24">
        <v>1255656</v>
      </c>
      <c r="C48" s="24" t="s">
        <v>1</v>
      </c>
      <c r="D48" s="24" t="s">
        <v>531</v>
      </c>
      <c r="E48" s="24" t="s">
        <v>531</v>
      </c>
      <c r="F48" s="24" t="s">
        <v>530</v>
      </c>
      <c r="G48" s="24" t="s">
        <v>40</v>
      </c>
      <c r="H48" s="25" t="s">
        <v>532</v>
      </c>
      <c r="I48" s="107" t="s">
        <v>533</v>
      </c>
      <c r="J48" s="25" t="s">
        <v>534</v>
      </c>
      <c r="K48" s="24" t="s">
        <v>3</v>
      </c>
      <c r="L48" s="24" t="s">
        <v>8</v>
      </c>
      <c r="M48" s="26">
        <v>4.3999999999999997E-15</v>
      </c>
      <c r="N48" s="24">
        <v>46.8</v>
      </c>
      <c r="O48" s="24">
        <v>5</v>
      </c>
      <c r="P48" s="24">
        <v>133</v>
      </c>
      <c r="Q48" s="24">
        <v>0.81</v>
      </c>
      <c r="R48" s="27" t="s">
        <v>2</v>
      </c>
    </row>
    <row r="49" spans="1:18" x14ac:dyDescent="0.2">
      <c r="A49" s="23" t="s">
        <v>894</v>
      </c>
      <c r="B49" s="24">
        <v>1934309</v>
      </c>
      <c r="C49" s="24" t="s">
        <v>1</v>
      </c>
      <c r="D49" s="24" t="s">
        <v>383</v>
      </c>
      <c r="E49" s="24" t="s">
        <v>383</v>
      </c>
      <c r="F49" s="24" t="s">
        <v>382</v>
      </c>
      <c r="G49" s="24" t="s">
        <v>40</v>
      </c>
      <c r="H49" s="25" t="s">
        <v>384</v>
      </c>
      <c r="I49" s="107" t="s">
        <v>385</v>
      </c>
      <c r="J49" s="25" t="s">
        <v>386</v>
      </c>
      <c r="K49" s="24" t="s">
        <v>3</v>
      </c>
      <c r="L49" s="24" t="s">
        <v>8</v>
      </c>
      <c r="M49" s="26">
        <v>9.1999999999999992E-22</v>
      </c>
      <c r="N49" s="24">
        <v>68.5</v>
      </c>
      <c r="O49" s="24">
        <v>14</v>
      </c>
      <c r="P49" s="24">
        <v>154</v>
      </c>
      <c r="Q49" s="24">
        <v>0.83</v>
      </c>
      <c r="R49" s="27" t="s">
        <v>22</v>
      </c>
    </row>
    <row r="50" spans="1:18" x14ac:dyDescent="0.2">
      <c r="A50" s="86" t="s">
        <v>564</v>
      </c>
      <c r="B50" s="24">
        <v>1316679</v>
      </c>
      <c r="C50" s="24" t="s">
        <v>1</v>
      </c>
      <c r="D50" s="24" t="s">
        <v>566</v>
      </c>
      <c r="E50" s="24" t="s">
        <v>566</v>
      </c>
      <c r="F50" s="24" t="s">
        <v>565</v>
      </c>
      <c r="G50" s="24" t="s">
        <v>40</v>
      </c>
      <c r="H50" s="25" t="s">
        <v>567</v>
      </c>
      <c r="I50" s="107" t="s">
        <v>568</v>
      </c>
      <c r="J50" s="25" t="s">
        <v>569</v>
      </c>
      <c r="K50" s="24" t="s">
        <v>3</v>
      </c>
      <c r="L50" s="24" t="s">
        <v>8</v>
      </c>
      <c r="M50" s="26">
        <v>2.3999999999999999E-21</v>
      </c>
      <c r="N50" s="24">
        <v>67.099999999999994</v>
      </c>
      <c r="O50" s="24">
        <v>4</v>
      </c>
      <c r="P50" s="24">
        <v>119</v>
      </c>
      <c r="Q50" s="24">
        <v>0.9</v>
      </c>
      <c r="R50" s="27" t="s">
        <v>28</v>
      </c>
    </row>
    <row r="51" spans="1:18" x14ac:dyDescent="0.2">
      <c r="A51" s="86" t="s">
        <v>413</v>
      </c>
      <c r="B51" s="24">
        <v>546364</v>
      </c>
      <c r="C51" s="24" t="s">
        <v>1</v>
      </c>
      <c r="D51" s="24" t="s">
        <v>415</v>
      </c>
      <c r="E51" s="24" t="s">
        <v>415</v>
      </c>
      <c r="F51" s="24" t="s">
        <v>414</v>
      </c>
      <c r="G51" s="24" t="s">
        <v>40</v>
      </c>
      <c r="H51" s="25" t="s">
        <v>416</v>
      </c>
      <c r="I51" s="107" t="s">
        <v>417</v>
      </c>
      <c r="J51" s="25" t="s">
        <v>418</v>
      </c>
      <c r="K51" s="24" t="s">
        <v>3</v>
      </c>
      <c r="L51" s="24" t="s">
        <v>8</v>
      </c>
      <c r="M51" s="26">
        <v>2.6E-14</v>
      </c>
      <c r="N51" s="24">
        <v>44.4</v>
      </c>
      <c r="O51" s="24">
        <v>4</v>
      </c>
      <c r="P51" s="24">
        <v>144</v>
      </c>
      <c r="Q51" s="24">
        <v>0.85</v>
      </c>
      <c r="R51" s="27" t="s">
        <v>377</v>
      </c>
    </row>
    <row r="52" spans="1:18" x14ac:dyDescent="0.2">
      <c r="A52" s="23" t="s">
        <v>895</v>
      </c>
      <c r="B52" s="24">
        <v>445972</v>
      </c>
      <c r="C52" s="24" t="s">
        <v>1</v>
      </c>
      <c r="D52" s="24" t="s">
        <v>4</v>
      </c>
      <c r="E52" s="24"/>
      <c r="F52" s="24" t="s">
        <v>0</v>
      </c>
      <c r="G52" s="24" t="s">
        <v>40</v>
      </c>
      <c r="H52" s="25" t="s">
        <v>5</v>
      </c>
      <c r="I52" s="107" t="s">
        <v>6</v>
      </c>
      <c r="J52" s="25" t="s">
        <v>7</v>
      </c>
      <c r="K52" s="24" t="s">
        <v>3</v>
      </c>
      <c r="L52" s="24" t="s">
        <v>8</v>
      </c>
      <c r="M52" s="26">
        <v>4.7999999999999996E-24</v>
      </c>
      <c r="N52" s="24">
        <v>75.900000000000006</v>
      </c>
      <c r="O52" s="24">
        <v>8</v>
      </c>
      <c r="P52" s="24">
        <v>144</v>
      </c>
      <c r="Q52" s="24">
        <v>0.86</v>
      </c>
      <c r="R52" s="27" t="s">
        <v>2</v>
      </c>
    </row>
    <row r="53" spans="1:18" x14ac:dyDescent="0.2">
      <c r="A53" s="23" t="s">
        <v>896</v>
      </c>
      <c r="B53" s="24">
        <v>1126211</v>
      </c>
      <c r="C53" s="24" t="s">
        <v>1</v>
      </c>
      <c r="D53" s="24" t="s">
        <v>753</v>
      </c>
      <c r="E53" s="24" t="s">
        <v>757</v>
      </c>
      <c r="F53" s="24" t="s">
        <v>752</v>
      </c>
      <c r="G53" s="24" t="s">
        <v>40</v>
      </c>
      <c r="H53" s="25" t="s">
        <v>754</v>
      </c>
      <c r="I53" s="107" t="s">
        <v>755</v>
      </c>
      <c r="J53" s="25" t="s">
        <v>756</v>
      </c>
      <c r="K53" s="24" t="s">
        <v>3</v>
      </c>
      <c r="L53" s="24" t="s">
        <v>56</v>
      </c>
      <c r="M53" s="26">
        <v>2.7999999999999999E-8</v>
      </c>
      <c r="N53" s="24">
        <v>25.2</v>
      </c>
      <c r="O53" s="24">
        <v>4</v>
      </c>
      <c r="P53" s="24">
        <v>104</v>
      </c>
      <c r="Q53" s="24">
        <v>0.8</v>
      </c>
      <c r="R53" s="27"/>
    </row>
    <row r="54" spans="1:18" x14ac:dyDescent="0.2">
      <c r="A54" s="23" t="s">
        <v>897</v>
      </c>
      <c r="B54" s="24">
        <v>547042</v>
      </c>
      <c r="C54" s="24" t="s">
        <v>839</v>
      </c>
      <c r="D54" s="24" t="s">
        <v>11</v>
      </c>
      <c r="E54" s="24"/>
      <c r="F54" s="24" t="s">
        <v>9</v>
      </c>
      <c r="G54" s="24" t="s">
        <v>40</v>
      </c>
      <c r="H54" s="25" t="s">
        <v>12</v>
      </c>
      <c r="I54" s="107" t="s">
        <v>13</v>
      </c>
      <c r="J54" s="25" t="s">
        <v>14</v>
      </c>
      <c r="K54" s="24" t="s">
        <v>3</v>
      </c>
      <c r="L54" s="24" t="s">
        <v>8</v>
      </c>
      <c r="M54" s="26">
        <v>6.6000000000000001E-13</v>
      </c>
      <c r="N54" s="24">
        <v>39.9</v>
      </c>
      <c r="O54" s="24">
        <v>104</v>
      </c>
      <c r="P54" s="24">
        <v>206</v>
      </c>
      <c r="Q54" s="24">
        <v>0.79</v>
      </c>
      <c r="R54" s="27" t="s">
        <v>10</v>
      </c>
    </row>
    <row r="55" spans="1:18" x14ac:dyDescent="0.2">
      <c r="A55" s="23" t="s">
        <v>897</v>
      </c>
      <c r="B55" s="24">
        <v>547042</v>
      </c>
      <c r="C55" s="24" t="s">
        <v>839</v>
      </c>
      <c r="D55" s="24" t="s">
        <v>17</v>
      </c>
      <c r="E55" s="24"/>
      <c r="F55" s="24" t="s">
        <v>15</v>
      </c>
      <c r="G55" s="24" t="s">
        <v>40</v>
      </c>
      <c r="H55" s="25" t="s">
        <v>18</v>
      </c>
      <c r="I55" s="107" t="s">
        <v>19</v>
      </c>
      <c r="J55" s="25" t="s">
        <v>20</v>
      </c>
      <c r="K55" s="24" t="s">
        <v>3</v>
      </c>
      <c r="L55" s="24" t="s">
        <v>8</v>
      </c>
      <c r="M55" s="26">
        <v>1.29999999999999E-19</v>
      </c>
      <c r="N55" s="24">
        <v>61.6</v>
      </c>
      <c r="O55" s="24">
        <v>7</v>
      </c>
      <c r="P55" s="24">
        <v>136</v>
      </c>
      <c r="Q55" s="24">
        <v>0.86</v>
      </c>
      <c r="R55" s="27" t="s">
        <v>16</v>
      </c>
    </row>
    <row r="56" spans="1:18" x14ac:dyDescent="0.2">
      <c r="A56" s="23" t="s">
        <v>897</v>
      </c>
      <c r="B56" s="24">
        <v>547042</v>
      </c>
      <c r="C56" s="24" t="s">
        <v>839</v>
      </c>
      <c r="D56" s="24" t="s">
        <v>23</v>
      </c>
      <c r="E56" s="24"/>
      <c r="F56" s="24" t="s">
        <v>21</v>
      </c>
      <c r="G56" s="24" t="s">
        <v>40</v>
      </c>
      <c r="H56" s="25" t="s">
        <v>24</v>
      </c>
      <c r="I56" s="107" t="s">
        <v>25</v>
      </c>
      <c r="J56" s="25" t="s">
        <v>26</v>
      </c>
      <c r="K56" s="24" t="s">
        <v>3</v>
      </c>
      <c r="L56" s="24" t="s">
        <v>8</v>
      </c>
      <c r="M56" s="26">
        <v>3.5999999999999999E-17</v>
      </c>
      <c r="N56" s="24">
        <v>53.7</v>
      </c>
      <c r="O56" s="24">
        <v>250</v>
      </c>
      <c r="P56" s="24">
        <v>385</v>
      </c>
      <c r="Q56" s="24">
        <v>0.77</v>
      </c>
      <c r="R56" s="27" t="s">
        <v>22</v>
      </c>
    </row>
    <row r="57" spans="1:18" x14ac:dyDescent="0.2">
      <c r="A57" s="23" t="s">
        <v>897</v>
      </c>
      <c r="B57" s="24">
        <v>547042</v>
      </c>
      <c r="C57" s="24" t="s">
        <v>839</v>
      </c>
      <c r="D57" s="24" t="s">
        <v>29</v>
      </c>
      <c r="E57" s="24"/>
      <c r="F57" s="24" t="s">
        <v>27</v>
      </c>
      <c r="G57" s="24" t="s">
        <v>40</v>
      </c>
      <c r="H57" s="25" t="s">
        <v>30</v>
      </c>
      <c r="I57" s="107" t="s">
        <v>31</v>
      </c>
      <c r="J57" s="25" t="s">
        <v>32</v>
      </c>
      <c r="K57" s="24" t="s">
        <v>3</v>
      </c>
      <c r="L57" s="24" t="s">
        <v>8</v>
      </c>
      <c r="M57" s="26">
        <v>6.3999999999999995E-23</v>
      </c>
      <c r="N57" s="24">
        <v>72.3</v>
      </c>
      <c r="O57" s="24">
        <v>9</v>
      </c>
      <c r="P57" s="24">
        <v>141</v>
      </c>
      <c r="Q57" s="24">
        <v>0.85</v>
      </c>
      <c r="R57" s="27" t="s">
        <v>28</v>
      </c>
    </row>
    <row r="58" spans="1:18" x14ac:dyDescent="0.2">
      <c r="A58" s="23" t="s">
        <v>898</v>
      </c>
      <c r="B58" s="24">
        <v>997876</v>
      </c>
      <c r="C58" s="24" t="s">
        <v>1</v>
      </c>
      <c r="D58" s="24" t="s">
        <v>764</v>
      </c>
      <c r="E58" s="24" t="s">
        <v>768</v>
      </c>
      <c r="F58" s="24" t="s">
        <v>763</v>
      </c>
      <c r="G58" s="24" t="s">
        <v>40</v>
      </c>
      <c r="H58" s="25" t="s">
        <v>765</v>
      </c>
      <c r="I58" s="107" t="s">
        <v>766</v>
      </c>
      <c r="J58" s="25" t="s">
        <v>767</v>
      </c>
      <c r="K58" s="24" t="s">
        <v>3</v>
      </c>
      <c r="L58" s="24" t="s">
        <v>8</v>
      </c>
      <c r="M58" s="26">
        <v>3.1E-9</v>
      </c>
      <c r="N58" s="24">
        <v>28.7</v>
      </c>
      <c r="O58" s="24">
        <v>271</v>
      </c>
      <c r="P58" s="24">
        <v>383</v>
      </c>
      <c r="Q58" s="24">
        <v>0.84</v>
      </c>
      <c r="R58" s="27" t="s">
        <v>2</v>
      </c>
    </row>
    <row r="59" spans="1:18" x14ac:dyDescent="0.2">
      <c r="A59" s="23" t="s">
        <v>899</v>
      </c>
      <c r="B59" s="24">
        <v>483217</v>
      </c>
      <c r="C59" s="24" t="s">
        <v>839</v>
      </c>
      <c r="D59" s="24" t="s">
        <v>34</v>
      </c>
      <c r="E59" s="24"/>
      <c r="F59" s="24" t="s">
        <v>33</v>
      </c>
      <c r="G59" s="24" t="s">
        <v>40</v>
      </c>
      <c r="H59" s="25" t="s">
        <v>35</v>
      </c>
      <c r="I59" s="107" t="s">
        <v>36</v>
      </c>
      <c r="J59" s="25" t="s">
        <v>37</v>
      </c>
      <c r="K59" s="24" t="s">
        <v>3</v>
      </c>
      <c r="L59" s="24" t="s">
        <v>8</v>
      </c>
      <c r="M59" s="26">
        <v>9.8000000000000002E-17</v>
      </c>
      <c r="N59" s="24">
        <v>52.3</v>
      </c>
      <c r="O59" s="24">
        <v>97</v>
      </c>
      <c r="P59" s="24">
        <v>225</v>
      </c>
      <c r="Q59" s="24">
        <v>0.78</v>
      </c>
      <c r="R59" s="27" t="s">
        <v>10</v>
      </c>
    </row>
    <row r="60" spans="1:18" x14ac:dyDescent="0.2">
      <c r="A60" s="23" t="s">
        <v>878</v>
      </c>
      <c r="B60" s="24">
        <v>411476</v>
      </c>
      <c r="C60" s="24" t="s">
        <v>839</v>
      </c>
      <c r="D60" s="24" t="s">
        <v>46</v>
      </c>
      <c r="E60" s="24"/>
      <c r="F60" s="24" t="s">
        <v>45</v>
      </c>
      <c r="G60" s="24" t="s">
        <v>40</v>
      </c>
      <c r="H60" s="25" t="s">
        <v>47</v>
      </c>
      <c r="I60" s="107" t="s">
        <v>48</v>
      </c>
      <c r="J60" s="25" t="s">
        <v>49</v>
      </c>
      <c r="K60" s="24" t="s">
        <v>3</v>
      </c>
      <c r="L60" s="24" t="s">
        <v>8</v>
      </c>
      <c r="M60" s="26">
        <v>4.4999999999999998E-17</v>
      </c>
      <c r="N60" s="24">
        <v>53.4</v>
      </c>
      <c r="O60" s="24">
        <v>7</v>
      </c>
      <c r="P60" s="24">
        <v>136</v>
      </c>
      <c r="Q60" s="24">
        <v>0.82</v>
      </c>
      <c r="R60" s="27" t="s">
        <v>22</v>
      </c>
    </row>
    <row r="61" spans="1:18" x14ac:dyDescent="0.2">
      <c r="A61" s="23" t="s">
        <v>878</v>
      </c>
      <c r="B61" s="24">
        <v>411476</v>
      </c>
      <c r="C61" s="24" t="s">
        <v>839</v>
      </c>
      <c r="D61" s="24" t="s">
        <v>52</v>
      </c>
      <c r="E61" s="24"/>
      <c r="F61" s="24" t="s">
        <v>50</v>
      </c>
      <c r="G61" s="24" t="s">
        <v>40</v>
      </c>
      <c r="H61" s="25" t="s">
        <v>53</v>
      </c>
      <c r="I61" s="107" t="s">
        <v>54</v>
      </c>
      <c r="J61" s="25" t="s">
        <v>55</v>
      </c>
      <c r="K61" s="24" t="s">
        <v>3</v>
      </c>
      <c r="L61" s="24" t="s">
        <v>56</v>
      </c>
      <c r="M61" s="26">
        <v>3.4E-14</v>
      </c>
      <c r="N61" s="24">
        <v>43.8</v>
      </c>
      <c r="O61" s="24">
        <v>6</v>
      </c>
      <c r="P61" s="24">
        <v>156</v>
      </c>
      <c r="Q61" s="24">
        <v>0.73</v>
      </c>
      <c r="R61" s="27" t="s">
        <v>51</v>
      </c>
    </row>
    <row r="62" spans="1:18" x14ac:dyDescent="0.2">
      <c r="A62" s="23" t="s">
        <v>900</v>
      </c>
      <c r="B62" s="24">
        <v>818</v>
      </c>
      <c r="C62" s="24" t="s">
        <v>839</v>
      </c>
      <c r="D62" s="24" t="s">
        <v>70</v>
      </c>
      <c r="E62" s="24"/>
      <c r="F62" s="24" t="s">
        <v>68</v>
      </c>
      <c r="G62" s="24" t="s">
        <v>40</v>
      </c>
      <c r="H62" s="25" t="s">
        <v>71</v>
      </c>
      <c r="I62" s="107" t="s">
        <v>72</v>
      </c>
      <c r="J62" s="25" t="s">
        <v>73</v>
      </c>
      <c r="K62" s="24" t="s">
        <v>3</v>
      </c>
      <c r="L62" s="24" t="s">
        <v>8</v>
      </c>
      <c r="M62" s="26">
        <v>7.8000000000000001E-18</v>
      </c>
      <c r="N62" s="24">
        <v>55.9</v>
      </c>
      <c r="O62" s="24">
        <v>228</v>
      </c>
      <c r="P62" s="24">
        <v>361</v>
      </c>
      <c r="Q62" s="24">
        <v>0.8</v>
      </c>
      <c r="R62" s="27" t="s">
        <v>69</v>
      </c>
    </row>
    <row r="63" spans="1:18" x14ac:dyDescent="0.2">
      <c r="A63" s="23" t="s">
        <v>901</v>
      </c>
      <c r="B63" s="24">
        <v>226186</v>
      </c>
      <c r="C63" s="24" t="s">
        <v>1</v>
      </c>
      <c r="D63" s="24" t="s">
        <v>85</v>
      </c>
      <c r="E63" s="24"/>
      <c r="F63" s="24" t="s">
        <v>84</v>
      </c>
      <c r="G63" s="24" t="s">
        <v>40</v>
      </c>
      <c r="H63" s="25" t="s">
        <v>86</v>
      </c>
      <c r="I63" s="107" t="s">
        <v>87</v>
      </c>
      <c r="J63" s="25" t="s">
        <v>88</v>
      </c>
      <c r="K63" s="24" t="s">
        <v>3</v>
      </c>
      <c r="L63" s="24" t="s">
        <v>8</v>
      </c>
      <c r="M63" s="26">
        <v>1.59999999999999E-14</v>
      </c>
      <c r="N63" s="24">
        <v>45.2</v>
      </c>
      <c r="O63" s="24">
        <v>6</v>
      </c>
      <c r="P63" s="24">
        <v>118</v>
      </c>
      <c r="Q63" s="24">
        <v>0.89</v>
      </c>
      <c r="R63" s="27" t="s">
        <v>22</v>
      </c>
    </row>
    <row r="64" spans="1:18" x14ac:dyDescent="0.2">
      <c r="A64" s="23" t="s">
        <v>902</v>
      </c>
      <c r="B64" s="24">
        <v>411479</v>
      </c>
      <c r="C64" s="24" t="s">
        <v>1</v>
      </c>
      <c r="D64" s="24" t="s">
        <v>91</v>
      </c>
      <c r="E64" s="24"/>
      <c r="F64" s="24" t="s">
        <v>89</v>
      </c>
      <c r="G64" s="24" t="s">
        <v>40</v>
      </c>
      <c r="H64" s="25" t="s">
        <v>92</v>
      </c>
      <c r="I64" s="107" t="s">
        <v>93</v>
      </c>
      <c r="J64" s="25" t="s">
        <v>94</v>
      </c>
      <c r="K64" s="24" t="s">
        <v>3</v>
      </c>
      <c r="L64" s="24" t="s">
        <v>8</v>
      </c>
      <c r="M64" s="26">
        <v>1.2E-10</v>
      </c>
      <c r="N64" s="24">
        <v>32.700000000000003</v>
      </c>
      <c r="O64" s="24">
        <v>355</v>
      </c>
      <c r="P64" s="24">
        <v>480</v>
      </c>
      <c r="Q64" s="24">
        <v>0.79</v>
      </c>
      <c r="R64" s="27" t="s">
        <v>90</v>
      </c>
    </row>
    <row r="65" spans="1:18" x14ac:dyDescent="0.2">
      <c r="A65" s="23" t="s">
        <v>903</v>
      </c>
      <c r="B65" s="24">
        <v>820</v>
      </c>
      <c r="C65" s="24" t="s">
        <v>839</v>
      </c>
      <c r="D65" s="24" t="s">
        <v>665</v>
      </c>
      <c r="E65" s="24"/>
      <c r="F65" s="24" t="s">
        <v>664</v>
      </c>
      <c r="G65" s="24" t="s">
        <v>40</v>
      </c>
      <c r="H65" s="25" t="s">
        <v>666</v>
      </c>
      <c r="I65" s="107" t="s">
        <v>666</v>
      </c>
      <c r="J65" s="25" t="s">
        <v>667</v>
      </c>
      <c r="K65" s="24" t="s">
        <v>3</v>
      </c>
      <c r="L65" s="24" t="s">
        <v>56</v>
      </c>
      <c r="M65" s="26">
        <v>8.1999999999999903E-16</v>
      </c>
      <c r="N65" s="24">
        <v>49.3</v>
      </c>
      <c r="O65" s="24">
        <v>5</v>
      </c>
      <c r="P65" s="24">
        <v>125</v>
      </c>
      <c r="Q65" s="24">
        <v>0.88</v>
      </c>
      <c r="R65" s="27"/>
    </row>
    <row r="66" spans="1:18" x14ac:dyDescent="0.2">
      <c r="A66" s="23" t="s">
        <v>904</v>
      </c>
      <c r="B66" s="24">
        <v>435590</v>
      </c>
      <c r="C66" s="24" t="s">
        <v>839</v>
      </c>
      <c r="D66" s="24" t="s">
        <v>96</v>
      </c>
      <c r="E66" s="24"/>
      <c r="F66" s="24" t="s">
        <v>95</v>
      </c>
      <c r="G66" s="24" t="s">
        <v>40</v>
      </c>
      <c r="H66" s="25" t="s">
        <v>97</v>
      </c>
      <c r="I66" s="107" t="s">
        <v>98</v>
      </c>
      <c r="J66" s="25" t="s">
        <v>99</v>
      </c>
      <c r="K66" s="24" t="s">
        <v>3</v>
      </c>
      <c r="L66" s="24" t="s">
        <v>8</v>
      </c>
      <c r="M66" s="26">
        <v>7.1E-14</v>
      </c>
      <c r="N66" s="24">
        <v>43.1</v>
      </c>
      <c r="O66" s="24">
        <v>1356</v>
      </c>
      <c r="P66" s="24">
        <v>1477</v>
      </c>
      <c r="Q66" s="24">
        <v>0.81</v>
      </c>
      <c r="R66" s="27" t="s">
        <v>22</v>
      </c>
    </row>
    <row r="67" spans="1:18" x14ac:dyDescent="0.2">
      <c r="A67" s="23" t="s">
        <v>905</v>
      </c>
      <c r="B67" s="24">
        <v>657309</v>
      </c>
      <c r="C67" s="24" t="s">
        <v>839</v>
      </c>
      <c r="D67" s="24" t="s">
        <v>107</v>
      </c>
      <c r="E67" s="24"/>
      <c r="F67" s="24" t="s">
        <v>106</v>
      </c>
      <c r="G67" s="24" t="s">
        <v>40</v>
      </c>
      <c r="H67" s="25" t="s">
        <v>108</v>
      </c>
      <c r="I67" s="107" t="s">
        <v>109</v>
      </c>
      <c r="J67" s="25" t="s">
        <v>110</v>
      </c>
      <c r="K67" s="24" t="s">
        <v>3</v>
      </c>
      <c r="L67" s="24" t="s">
        <v>8</v>
      </c>
      <c r="M67" s="26">
        <v>1.8E-10</v>
      </c>
      <c r="N67" s="24">
        <v>32</v>
      </c>
      <c r="O67" s="24">
        <v>163</v>
      </c>
      <c r="P67" s="24">
        <v>316</v>
      </c>
      <c r="Q67" s="24">
        <v>0.79</v>
      </c>
      <c r="R67" s="27" t="s">
        <v>22</v>
      </c>
    </row>
    <row r="68" spans="1:18" x14ac:dyDescent="0.2">
      <c r="A68" s="23" t="s">
        <v>906</v>
      </c>
      <c r="B68" s="24">
        <v>537007</v>
      </c>
      <c r="C68" s="24" t="s">
        <v>839</v>
      </c>
      <c r="D68" s="24" t="s">
        <v>112</v>
      </c>
      <c r="E68" s="24"/>
      <c r="F68" s="24" t="s">
        <v>111</v>
      </c>
      <c r="G68" s="24" t="s">
        <v>40</v>
      </c>
      <c r="H68" s="25" t="s">
        <v>113</v>
      </c>
      <c r="I68" s="107" t="s">
        <v>114</v>
      </c>
      <c r="J68" s="25" t="s">
        <v>115</v>
      </c>
      <c r="K68" s="24" t="s">
        <v>3</v>
      </c>
      <c r="L68" s="24" t="s">
        <v>8</v>
      </c>
      <c r="M68" s="26">
        <v>7.6999999999999997E-15</v>
      </c>
      <c r="N68" s="24">
        <v>46.2</v>
      </c>
      <c r="O68" s="24">
        <v>4</v>
      </c>
      <c r="P68" s="24">
        <v>126</v>
      </c>
      <c r="Q68" s="24">
        <v>0.76</v>
      </c>
      <c r="R68" s="27" t="s">
        <v>10</v>
      </c>
    </row>
    <row r="69" spans="1:18" x14ac:dyDescent="0.2">
      <c r="A69" s="23" t="s">
        <v>907</v>
      </c>
      <c r="B69" s="24">
        <v>1453999</v>
      </c>
      <c r="C69" s="24" t="s">
        <v>1</v>
      </c>
      <c r="D69" s="24" t="s">
        <v>388</v>
      </c>
      <c r="E69" s="24" t="s">
        <v>388</v>
      </c>
      <c r="F69" s="24" t="s">
        <v>387</v>
      </c>
      <c r="G69" s="24" t="s">
        <v>40</v>
      </c>
      <c r="H69" s="25" t="s">
        <v>389</v>
      </c>
      <c r="I69" s="107" t="s">
        <v>390</v>
      </c>
      <c r="J69" s="25" t="s">
        <v>391</v>
      </c>
      <c r="K69" s="24" t="s">
        <v>3</v>
      </c>
      <c r="L69" s="24" t="s">
        <v>8</v>
      </c>
      <c r="M69" s="26">
        <v>3.3999999999999998E-17</v>
      </c>
      <c r="N69" s="24">
        <v>53.7</v>
      </c>
      <c r="O69" s="24">
        <v>14</v>
      </c>
      <c r="P69" s="24">
        <v>159</v>
      </c>
      <c r="Q69" s="24">
        <v>0.79</v>
      </c>
      <c r="R69" s="27" t="s">
        <v>377</v>
      </c>
    </row>
    <row r="70" spans="1:18" x14ac:dyDescent="0.2">
      <c r="A70" s="23" t="s">
        <v>908</v>
      </c>
      <c r="B70" s="24">
        <v>1454000</v>
      </c>
      <c r="C70" s="24" t="s">
        <v>1</v>
      </c>
      <c r="D70" s="24" t="s">
        <v>452</v>
      </c>
      <c r="E70" s="24" t="s">
        <v>452</v>
      </c>
      <c r="F70" s="24" t="s">
        <v>451</v>
      </c>
      <c r="G70" s="24" t="s">
        <v>40</v>
      </c>
      <c r="H70" s="25" t="s">
        <v>453</v>
      </c>
      <c r="I70" s="107" t="s">
        <v>454</v>
      </c>
      <c r="J70" s="25" t="s">
        <v>455</v>
      </c>
      <c r="K70" s="24" t="s">
        <v>3</v>
      </c>
      <c r="L70" s="24" t="s">
        <v>8</v>
      </c>
      <c r="M70" s="26">
        <v>2.6E-15</v>
      </c>
      <c r="N70" s="24">
        <v>47.6</v>
      </c>
      <c r="O70" s="24">
        <v>4</v>
      </c>
      <c r="P70" s="24">
        <v>127</v>
      </c>
      <c r="Q70" s="24">
        <v>0.82</v>
      </c>
      <c r="R70" s="27" t="s">
        <v>22</v>
      </c>
    </row>
    <row r="71" spans="1:18" x14ac:dyDescent="0.2">
      <c r="A71" s="23" t="s">
        <v>909</v>
      </c>
      <c r="B71" s="24">
        <v>1429438</v>
      </c>
      <c r="C71" s="24" t="s">
        <v>1</v>
      </c>
      <c r="D71" s="24" t="s">
        <v>632</v>
      </c>
      <c r="E71" s="24" t="s">
        <v>632</v>
      </c>
      <c r="F71" s="24" t="s">
        <v>631</v>
      </c>
      <c r="G71" s="24" t="s">
        <v>40</v>
      </c>
      <c r="H71" s="25" t="s">
        <v>633</v>
      </c>
      <c r="I71" s="107" t="s">
        <v>634</v>
      </c>
      <c r="J71" s="25" t="s">
        <v>635</v>
      </c>
      <c r="K71" s="24" t="s">
        <v>3</v>
      </c>
      <c r="L71" s="24" t="s">
        <v>8</v>
      </c>
      <c r="M71" s="26">
        <v>2.99999999999999E-24</v>
      </c>
      <c r="N71" s="24">
        <v>76.599999999999994</v>
      </c>
      <c r="O71" s="24">
        <v>180</v>
      </c>
      <c r="P71" s="24">
        <v>320</v>
      </c>
      <c r="Q71" s="24">
        <v>0.84</v>
      </c>
      <c r="R71" s="27" t="s">
        <v>22</v>
      </c>
    </row>
    <row r="72" spans="1:18" x14ac:dyDescent="0.2">
      <c r="A72" s="86" t="s">
        <v>910</v>
      </c>
      <c r="B72" s="24">
        <v>1429439</v>
      </c>
      <c r="C72" s="24" t="s">
        <v>1</v>
      </c>
      <c r="D72" s="24" t="s">
        <v>425</v>
      </c>
      <c r="E72" s="24" t="s">
        <v>425</v>
      </c>
      <c r="F72" s="24" t="s">
        <v>424</v>
      </c>
      <c r="G72" s="24" t="s">
        <v>40</v>
      </c>
      <c r="H72" s="25" t="s">
        <v>426</v>
      </c>
      <c r="I72" s="107" t="s">
        <v>427</v>
      </c>
      <c r="J72" s="25" t="s">
        <v>428</v>
      </c>
      <c r="K72" s="24" t="s">
        <v>3</v>
      </c>
      <c r="L72" s="24" t="s">
        <v>8</v>
      </c>
      <c r="M72" s="26">
        <v>2.8999999999999902E-14</v>
      </c>
      <c r="N72" s="24">
        <v>44.2</v>
      </c>
      <c r="O72" s="24">
        <v>128</v>
      </c>
      <c r="P72" s="24">
        <v>259</v>
      </c>
      <c r="Q72" s="24">
        <v>0.8</v>
      </c>
      <c r="R72" s="27" t="s">
        <v>377</v>
      </c>
    </row>
    <row r="73" spans="1:18" x14ac:dyDescent="0.2">
      <c r="A73" s="23" t="s">
        <v>911</v>
      </c>
      <c r="B73" s="24">
        <v>1986639</v>
      </c>
      <c r="C73" s="24" t="s">
        <v>1</v>
      </c>
      <c r="D73" s="24" t="s">
        <v>398</v>
      </c>
      <c r="E73" s="24" t="s">
        <v>398</v>
      </c>
      <c r="F73" s="24" t="s">
        <v>397</v>
      </c>
      <c r="G73" s="24" t="s">
        <v>40</v>
      </c>
      <c r="H73" s="25" t="s">
        <v>399</v>
      </c>
      <c r="I73" s="107" t="s">
        <v>400</v>
      </c>
      <c r="J73" s="25" t="s">
        <v>401</v>
      </c>
      <c r="K73" s="24" t="s">
        <v>3</v>
      </c>
      <c r="L73" s="24" t="s">
        <v>8</v>
      </c>
      <c r="M73" s="26">
        <v>2.9E-19</v>
      </c>
      <c r="N73" s="24">
        <v>60.4</v>
      </c>
      <c r="O73" s="24">
        <v>51</v>
      </c>
      <c r="P73" s="24">
        <v>186</v>
      </c>
      <c r="Q73" s="24">
        <v>0.79</v>
      </c>
      <c r="R73" s="27" t="s">
        <v>22</v>
      </c>
    </row>
    <row r="74" spans="1:18" x14ac:dyDescent="0.2">
      <c r="A74" s="23" t="s">
        <v>882</v>
      </c>
      <c r="B74" s="24">
        <v>411902</v>
      </c>
      <c r="C74" s="24" t="s">
        <v>839</v>
      </c>
      <c r="D74" s="24" t="s">
        <v>117</v>
      </c>
      <c r="E74" s="24"/>
      <c r="F74" s="24" t="s">
        <v>116</v>
      </c>
      <c r="G74" s="24" t="s">
        <v>40</v>
      </c>
      <c r="H74" s="25" t="s">
        <v>118</v>
      </c>
      <c r="I74" s="107" t="s">
        <v>119</v>
      </c>
      <c r="J74" s="25" t="s">
        <v>120</v>
      </c>
      <c r="K74" s="24" t="s">
        <v>3</v>
      </c>
      <c r="L74" s="24" t="s">
        <v>8</v>
      </c>
      <c r="M74" s="26">
        <v>2.5999999999999998E-16</v>
      </c>
      <c r="N74" s="24">
        <v>51.3</v>
      </c>
      <c r="O74" s="24">
        <v>6</v>
      </c>
      <c r="P74" s="24">
        <v>123</v>
      </c>
      <c r="Q74" s="24">
        <v>0.86</v>
      </c>
      <c r="R74" s="27" t="s">
        <v>22</v>
      </c>
    </row>
    <row r="75" spans="1:18" x14ac:dyDescent="0.2">
      <c r="A75" s="23" t="s">
        <v>912</v>
      </c>
      <c r="B75" s="24">
        <v>553973</v>
      </c>
      <c r="C75" s="24" t="s">
        <v>1</v>
      </c>
      <c r="D75" s="24" t="s">
        <v>127</v>
      </c>
      <c r="E75" s="24"/>
      <c r="F75" s="24" t="s">
        <v>126</v>
      </c>
      <c r="G75" s="24" t="s">
        <v>40</v>
      </c>
      <c r="H75" s="25" t="s">
        <v>128</v>
      </c>
      <c r="I75" s="107" t="s">
        <v>129</v>
      </c>
      <c r="J75" s="25" t="s">
        <v>130</v>
      </c>
      <c r="K75" s="24" t="s">
        <v>3</v>
      </c>
      <c r="L75" s="24" t="s">
        <v>56</v>
      </c>
      <c r="M75" s="26">
        <v>2.2999999999999999E-16</v>
      </c>
      <c r="N75" s="24">
        <v>51.2</v>
      </c>
      <c r="O75" s="24">
        <v>3</v>
      </c>
      <c r="P75" s="24">
        <v>123</v>
      </c>
      <c r="Q75" s="24">
        <v>0.75</v>
      </c>
      <c r="R75" s="27" t="s">
        <v>22</v>
      </c>
    </row>
    <row r="76" spans="1:18" x14ac:dyDescent="0.2">
      <c r="A76" s="23" t="s">
        <v>913</v>
      </c>
      <c r="B76" s="24">
        <v>445974</v>
      </c>
      <c r="C76" s="24" t="s">
        <v>1</v>
      </c>
      <c r="D76" s="24" t="s">
        <v>132</v>
      </c>
      <c r="E76" s="24"/>
      <c r="F76" s="24" t="s">
        <v>131</v>
      </c>
      <c r="G76" s="24" t="s">
        <v>40</v>
      </c>
      <c r="H76" s="25" t="s">
        <v>133</v>
      </c>
      <c r="I76" s="107" t="s">
        <v>134</v>
      </c>
      <c r="J76" s="25" t="s">
        <v>135</v>
      </c>
      <c r="K76" s="24" t="s">
        <v>3</v>
      </c>
      <c r="L76" s="24" t="s">
        <v>56</v>
      </c>
      <c r="M76" s="26">
        <v>2.8999999999999998E-16</v>
      </c>
      <c r="N76" s="24">
        <v>50.9</v>
      </c>
      <c r="O76" s="24">
        <v>7</v>
      </c>
      <c r="P76" s="24">
        <v>127</v>
      </c>
      <c r="Q76" s="24">
        <v>0.87</v>
      </c>
      <c r="R76" s="27"/>
    </row>
    <row r="77" spans="1:18" x14ac:dyDescent="0.2">
      <c r="A77" s="23" t="s">
        <v>914</v>
      </c>
      <c r="B77" s="24">
        <v>610130</v>
      </c>
      <c r="C77" s="24" t="s">
        <v>1</v>
      </c>
      <c r="D77" s="24" t="s">
        <v>607</v>
      </c>
      <c r="E77" s="24" t="s">
        <v>607</v>
      </c>
      <c r="F77" s="24" t="s">
        <v>606</v>
      </c>
      <c r="G77" s="24" t="s">
        <v>40</v>
      </c>
      <c r="H77" s="25" t="s">
        <v>608</v>
      </c>
      <c r="I77" s="107" t="s">
        <v>609</v>
      </c>
      <c r="J77" s="25" t="s">
        <v>610</v>
      </c>
      <c r="K77" s="24" t="s">
        <v>3</v>
      </c>
      <c r="L77" s="24" t="s">
        <v>8</v>
      </c>
      <c r="M77" s="26">
        <v>6.8999999999999999E-13</v>
      </c>
      <c r="N77" s="24">
        <v>39.9</v>
      </c>
      <c r="O77" s="24">
        <v>3</v>
      </c>
      <c r="P77" s="24">
        <v>128</v>
      </c>
      <c r="Q77" s="24">
        <v>0.87</v>
      </c>
      <c r="R77" s="27" t="s">
        <v>101</v>
      </c>
    </row>
    <row r="78" spans="1:18" x14ac:dyDescent="0.2">
      <c r="A78" s="23" t="s">
        <v>915</v>
      </c>
      <c r="B78" s="24">
        <v>411468</v>
      </c>
      <c r="C78" s="24" t="s">
        <v>839</v>
      </c>
      <c r="D78" s="24" t="s">
        <v>137</v>
      </c>
      <c r="E78" s="24"/>
      <c r="F78" s="24" t="s">
        <v>136</v>
      </c>
      <c r="G78" s="24" t="s">
        <v>40</v>
      </c>
      <c r="H78" s="25" t="s">
        <v>138</v>
      </c>
      <c r="I78" s="107" t="s">
        <v>139</v>
      </c>
      <c r="J78" s="25" t="s">
        <v>140</v>
      </c>
      <c r="K78" s="24" t="s">
        <v>3</v>
      </c>
      <c r="L78" s="24" t="s">
        <v>8</v>
      </c>
      <c r="M78" s="26">
        <v>1.3999999999999999E-23</v>
      </c>
      <c r="N78" s="24">
        <v>74.7</v>
      </c>
      <c r="O78" s="24">
        <v>9</v>
      </c>
      <c r="P78" s="24">
        <v>144</v>
      </c>
      <c r="Q78" s="24">
        <v>0.84</v>
      </c>
      <c r="R78" s="27" t="s">
        <v>2</v>
      </c>
    </row>
    <row r="79" spans="1:18" x14ac:dyDescent="0.2">
      <c r="A79" s="23" t="s">
        <v>916</v>
      </c>
      <c r="B79" s="24">
        <v>411486</v>
      </c>
      <c r="C79" s="24" t="s">
        <v>1</v>
      </c>
      <c r="D79" s="24" t="s">
        <v>142</v>
      </c>
      <c r="E79" s="24"/>
      <c r="F79" s="24" t="s">
        <v>141</v>
      </c>
      <c r="G79" s="24" t="s">
        <v>40</v>
      </c>
      <c r="H79" s="25" t="s">
        <v>143</v>
      </c>
      <c r="I79" s="107" t="s">
        <v>144</v>
      </c>
      <c r="J79" s="25" t="s">
        <v>145</v>
      </c>
      <c r="K79" s="24" t="s">
        <v>3</v>
      </c>
      <c r="L79" s="24" t="s">
        <v>8</v>
      </c>
      <c r="M79" s="26">
        <v>7.8999999999999997E-13</v>
      </c>
      <c r="N79" s="24">
        <v>40</v>
      </c>
      <c r="O79" s="24">
        <v>143</v>
      </c>
      <c r="P79" s="24">
        <v>263</v>
      </c>
      <c r="Q79" s="24">
        <v>0.86</v>
      </c>
      <c r="R79" s="27" t="s">
        <v>22</v>
      </c>
    </row>
    <row r="80" spans="1:18" x14ac:dyDescent="0.2">
      <c r="A80" s="23" t="s">
        <v>917</v>
      </c>
      <c r="B80" s="24">
        <v>118168</v>
      </c>
      <c r="C80" s="24" t="s">
        <v>1</v>
      </c>
      <c r="D80" s="24" t="s">
        <v>336</v>
      </c>
      <c r="E80" s="24" t="s">
        <v>336</v>
      </c>
      <c r="F80" s="24" t="s">
        <v>335</v>
      </c>
      <c r="G80" s="24" t="s">
        <v>40</v>
      </c>
      <c r="H80" s="25" t="s">
        <v>337</v>
      </c>
      <c r="I80" s="107" t="s">
        <v>338</v>
      </c>
      <c r="J80" s="25" t="s">
        <v>339</v>
      </c>
      <c r="K80" s="24" t="s">
        <v>3</v>
      </c>
      <c r="L80" s="24" t="s">
        <v>8</v>
      </c>
      <c r="M80" s="26">
        <v>7.1999999999999997E-27</v>
      </c>
      <c r="N80" s="24">
        <v>83.4</v>
      </c>
      <c r="O80" s="24">
        <v>7</v>
      </c>
      <c r="P80" s="24">
        <v>157</v>
      </c>
      <c r="Q80" s="24">
        <v>0.89</v>
      </c>
      <c r="R80" s="27" t="s">
        <v>157</v>
      </c>
    </row>
    <row r="81" spans="1:18" x14ac:dyDescent="0.2">
      <c r="A81" s="23" t="s">
        <v>917</v>
      </c>
      <c r="B81" s="24">
        <v>118168</v>
      </c>
      <c r="C81" s="24" t="s">
        <v>1</v>
      </c>
      <c r="D81" s="24" t="s">
        <v>336</v>
      </c>
      <c r="E81" s="24" t="s">
        <v>336</v>
      </c>
      <c r="F81" s="24" t="s">
        <v>340</v>
      </c>
      <c r="G81" s="24" t="s">
        <v>40</v>
      </c>
      <c r="H81" s="25" t="s">
        <v>341</v>
      </c>
      <c r="I81" s="107" t="s">
        <v>338</v>
      </c>
      <c r="J81" s="25" t="s">
        <v>342</v>
      </c>
      <c r="K81" s="24" t="s">
        <v>3</v>
      </c>
      <c r="L81" s="24" t="s">
        <v>8</v>
      </c>
      <c r="M81" s="26">
        <v>1.1999999999999999E-30</v>
      </c>
      <c r="N81" s="24">
        <v>95.6</v>
      </c>
      <c r="O81" s="24">
        <v>238</v>
      </c>
      <c r="P81" s="24">
        <v>360</v>
      </c>
      <c r="Q81" s="24">
        <v>0.9</v>
      </c>
      <c r="R81" s="27" t="s">
        <v>28</v>
      </c>
    </row>
    <row r="82" spans="1:18" x14ac:dyDescent="0.2">
      <c r="A82" s="23" t="s">
        <v>917</v>
      </c>
      <c r="B82" s="24">
        <v>118168</v>
      </c>
      <c r="C82" s="24" t="s">
        <v>1</v>
      </c>
      <c r="D82" s="24" t="s">
        <v>336</v>
      </c>
      <c r="E82" s="24" t="s">
        <v>336</v>
      </c>
      <c r="F82" s="24" t="s">
        <v>343</v>
      </c>
      <c r="G82" s="24" t="s">
        <v>40</v>
      </c>
      <c r="H82" s="25" t="s">
        <v>344</v>
      </c>
      <c r="I82" s="107" t="s">
        <v>338</v>
      </c>
      <c r="J82" s="25" t="s">
        <v>345</v>
      </c>
      <c r="K82" s="24" t="s">
        <v>3</v>
      </c>
      <c r="L82" s="24" t="s">
        <v>8</v>
      </c>
      <c r="M82" s="26">
        <v>1.4000000000000001E-29</v>
      </c>
      <c r="N82" s="24">
        <v>92.2</v>
      </c>
      <c r="O82" s="24">
        <v>440</v>
      </c>
      <c r="P82" s="24">
        <v>561</v>
      </c>
      <c r="Q82" s="24">
        <v>0.93</v>
      </c>
      <c r="R82" s="27" t="s">
        <v>22</v>
      </c>
    </row>
    <row r="83" spans="1:18" x14ac:dyDescent="0.2">
      <c r="A83" s="23" t="s">
        <v>918</v>
      </c>
      <c r="B83" s="24">
        <v>411903</v>
      </c>
      <c r="C83" s="24" t="s">
        <v>839</v>
      </c>
      <c r="D83" s="24" t="s">
        <v>147</v>
      </c>
      <c r="E83" s="24"/>
      <c r="F83" s="24" t="s">
        <v>146</v>
      </c>
      <c r="G83" s="24" t="s">
        <v>40</v>
      </c>
      <c r="H83" s="25" t="s">
        <v>148</v>
      </c>
      <c r="I83" s="107" t="s">
        <v>149</v>
      </c>
      <c r="J83" s="25" t="s">
        <v>150</v>
      </c>
      <c r="K83" s="24" t="s">
        <v>3</v>
      </c>
      <c r="L83" s="24" t="s">
        <v>56</v>
      </c>
      <c r="M83" s="26">
        <v>1.6000000000000001E-9</v>
      </c>
      <c r="N83" s="24">
        <v>29.1</v>
      </c>
      <c r="O83" s="24">
        <v>10</v>
      </c>
      <c r="P83" s="24">
        <v>115</v>
      </c>
      <c r="Q83" s="24">
        <v>0.77</v>
      </c>
      <c r="R83" s="27" t="s">
        <v>22</v>
      </c>
    </row>
    <row r="84" spans="1:18" x14ac:dyDescent="0.2">
      <c r="A84" s="23" t="s">
        <v>919</v>
      </c>
      <c r="B84" s="24">
        <v>521003</v>
      </c>
      <c r="C84" s="24" t="s">
        <v>1</v>
      </c>
      <c r="D84" s="24" t="s">
        <v>152</v>
      </c>
      <c r="E84" s="24"/>
      <c r="F84" s="24" t="s">
        <v>151</v>
      </c>
      <c r="G84" s="24" t="s">
        <v>40</v>
      </c>
      <c r="H84" s="25" t="s">
        <v>153</v>
      </c>
      <c r="I84" s="107" t="s">
        <v>154</v>
      </c>
      <c r="J84" s="25" t="s">
        <v>155</v>
      </c>
      <c r="K84" s="24" t="s">
        <v>3</v>
      </c>
      <c r="L84" s="24" t="s">
        <v>56</v>
      </c>
      <c r="M84" s="26">
        <v>7.4E-14</v>
      </c>
      <c r="N84" s="24">
        <v>43.1</v>
      </c>
      <c r="O84" s="24">
        <v>3</v>
      </c>
      <c r="P84" s="24">
        <v>109</v>
      </c>
      <c r="Q84" s="24">
        <v>0.76</v>
      </c>
      <c r="R84" s="27" t="s">
        <v>22</v>
      </c>
    </row>
    <row r="85" spans="1:18" x14ac:dyDescent="0.2">
      <c r="A85" s="23" t="s">
        <v>920</v>
      </c>
      <c r="B85" s="24">
        <v>411474</v>
      </c>
      <c r="C85" s="24" t="s">
        <v>839</v>
      </c>
      <c r="D85" s="24" t="s">
        <v>163</v>
      </c>
      <c r="E85" s="24"/>
      <c r="F85" s="24" t="s">
        <v>162</v>
      </c>
      <c r="G85" s="24" t="s">
        <v>40</v>
      </c>
      <c r="H85" s="25" t="s">
        <v>164</v>
      </c>
      <c r="I85" s="107" t="s">
        <v>165</v>
      </c>
      <c r="J85" s="25" t="s">
        <v>166</v>
      </c>
      <c r="K85" s="24" t="s">
        <v>3</v>
      </c>
      <c r="L85" s="24" t="s">
        <v>8</v>
      </c>
      <c r="M85" s="26">
        <v>9.9999999999999995E-7</v>
      </c>
      <c r="N85" s="24">
        <v>20.3</v>
      </c>
      <c r="O85" s="24">
        <v>8</v>
      </c>
      <c r="P85" s="24">
        <v>108</v>
      </c>
      <c r="Q85" s="24">
        <v>0.85</v>
      </c>
      <c r="R85" s="27" t="s">
        <v>2</v>
      </c>
    </row>
    <row r="86" spans="1:18" x14ac:dyDescent="0.2">
      <c r="A86" s="23" t="s">
        <v>920</v>
      </c>
      <c r="B86" s="24">
        <v>411474</v>
      </c>
      <c r="C86" s="24" t="s">
        <v>839</v>
      </c>
      <c r="D86" s="24" t="s">
        <v>168</v>
      </c>
      <c r="E86" s="24"/>
      <c r="F86" s="24" t="s">
        <v>167</v>
      </c>
      <c r="G86" s="24" t="s">
        <v>40</v>
      </c>
      <c r="H86" s="25" t="s">
        <v>169</v>
      </c>
      <c r="I86" s="107" t="s">
        <v>170</v>
      </c>
      <c r="J86" s="25" t="s">
        <v>171</v>
      </c>
      <c r="K86" s="24" t="s">
        <v>3</v>
      </c>
      <c r="L86" s="24" t="s">
        <v>8</v>
      </c>
      <c r="M86" s="26">
        <v>2.0000000000000001E-10</v>
      </c>
      <c r="N86" s="24">
        <v>32.299999999999997</v>
      </c>
      <c r="O86" s="24">
        <v>169</v>
      </c>
      <c r="P86" s="24">
        <v>293</v>
      </c>
      <c r="Q86" s="24">
        <v>0.75</v>
      </c>
      <c r="R86" s="27" t="s">
        <v>22</v>
      </c>
    </row>
    <row r="87" spans="1:18" x14ac:dyDescent="0.2">
      <c r="A87" s="23" t="s">
        <v>921</v>
      </c>
      <c r="B87" s="24">
        <v>411462</v>
      </c>
      <c r="C87" s="24" t="s">
        <v>1</v>
      </c>
      <c r="D87" s="24" t="s">
        <v>179</v>
      </c>
      <c r="E87" s="24"/>
      <c r="F87" s="24" t="s">
        <v>178</v>
      </c>
      <c r="G87" s="24" t="s">
        <v>40</v>
      </c>
      <c r="H87" s="25" t="s">
        <v>180</v>
      </c>
      <c r="I87" s="107" t="s">
        <v>181</v>
      </c>
      <c r="J87" s="25" t="s">
        <v>182</v>
      </c>
      <c r="K87" s="24" t="s">
        <v>3</v>
      </c>
      <c r="L87" s="24" t="s">
        <v>8</v>
      </c>
      <c r="M87" s="26">
        <v>7.4000000000000003E-6</v>
      </c>
      <c r="N87" s="24">
        <v>17.5</v>
      </c>
      <c r="O87" s="24">
        <v>8</v>
      </c>
      <c r="P87" s="24">
        <v>111</v>
      </c>
      <c r="Q87" s="24">
        <v>0.84</v>
      </c>
      <c r="R87" s="27" t="s">
        <v>10</v>
      </c>
    </row>
    <row r="88" spans="1:18" x14ac:dyDescent="0.2">
      <c r="A88" s="23" t="s">
        <v>921</v>
      </c>
      <c r="B88" s="24">
        <v>411462</v>
      </c>
      <c r="C88" s="24" t="s">
        <v>1</v>
      </c>
      <c r="D88" s="24" t="s">
        <v>184</v>
      </c>
      <c r="E88" s="24"/>
      <c r="F88" s="24" t="s">
        <v>183</v>
      </c>
      <c r="G88" s="24" t="s">
        <v>40</v>
      </c>
      <c r="H88" s="25" t="s">
        <v>185</v>
      </c>
      <c r="I88" s="107" t="s">
        <v>186</v>
      </c>
      <c r="J88" s="25" t="s">
        <v>187</v>
      </c>
      <c r="K88" s="24" t="s">
        <v>3</v>
      </c>
      <c r="L88" s="24" t="s">
        <v>8</v>
      </c>
      <c r="M88" s="26">
        <v>2.4999999999999999E-24</v>
      </c>
      <c r="N88" s="24">
        <v>77.099999999999994</v>
      </c>
      <c r="O88" s="24">
        <v>12</v>
      </c>
      <c r="P88" s="24">
        <v>147</v>
      </c>
      <c r="Q88" s="24">
        <v>0.82</v>
      </c>
      <c r="R88" s="27" t="s">
        <v>22</v>
      </c>
    </row>
    <row r="89" spans="1:18" x14ac:dyDescent="0.2">
      <c r="A89" s="23" t="s">
        <v>921</v>
      </c>
      <c r="B89" s="24">
        <v>411462</v>
      </c>
      <c r="C89" s="24" t="s">
        <v>1</v>
      </c>
      <c r="D89" s="24" t="s">
        <v>189</v>
      </c>
      <c r="E89" s="24"/>
      <c r="F89" s="24" t="s">
        <v>188</v>
      </c>
      <c r="G89" s="24" t="s">
        <v>40</v>
      </c>
      <c r="H89" s="25" t="s">
        <v>190</v>
      </c>
      <c r="I89" s="107" t="s">
        <v>191</v>
      </c>
      <c r="J89" s="25" t="s">
        <v>192</v>
      </c>
      <c r="K89" s="24" t="s">
        <v>3</v>
      </c>
      <c r="L89" s="24" t="s">
        <v>56</v>
      </c>
      <c r="M89" s="26">
        <v>3.9999999999999996E-21</v>
      </c>
      <c r="N89" s="24">
        <v>66.599999999999994</v>
      </c>
      <c r="O89" s="24">
        <v>7</v>
      </c>
      <c r="P89" s="24">
        <v>123</v>
      </c>
      <c r="Q89" s="24">
        <v>0.92</v>
      </c>
      <c r="R89" s="27" t="s">
        <v>22</v>
      </c>
    </row>
    <row r="90" spans="1:18" x14ac:dyDescent="0.2">
      <c r="A90" s="86" t="s">
        <v>681</v>
      </c>
      <c r="B90" s="24">
        <v>1605892</v>
      </c>
      <c r="C90" s="24" t="s">
        <v>1</v>
      </c>
      <c r="D90" s="24" t="s">
        <v>683</v>
      </c>
      <c r="E90" s="24"/>
      <c r="F90" s="24" t="s">
        <v>682</v>
      </c>
      <c r="G90" s="24" t="s">
        <v>40</v>
      </c>
      <c r="H90" s="25" t="s">
        <v>684</v>
      </c>
      <c r="I90" s="107" t="s">
        <v>685</v>
      </c>
      <c r="J90" s="25" t="s">
        <v>686</v>
      </c>
      <c r="K90" s="24" t="s">
        <v>3</v>
      </c>
      <c r="L90" s="24" t="s">
        <v>674</v>
      </c>
      <c r="M90" s="26">
        <v>3.6000000000000001E-34</v>
      </c>
      <c r="N90" s="24">
        <v>108.1</v>
      </c>
      <c r="O90" s="24">
        <v>4</v>
      </c>
      <c r="P90" s="24">
        <v>122</v>
      </c>
      <c r="Q90" s="24">
        <v>0.98</v>
      </c>
      <c r="R90" s="27"/>
    </row>
    <row r="91" spans="1:18" x14ac:dyDescent="0.2">
      <c r="A91" s="86" t="s">
        <v>535</v>
      </c>
      <c r="B91" s="24">
        <v>159449</v>
      </c>
      <c r="C91" s="24" t="s">
        <v>1</v>
      </c>
      <c r="D91" s="24" t="s">
        <v>537</v>
      </c>
      <c r="E91" s="24" t="s">
        <v>537</v>
      </c>
      <c r="F91" s="24" t="s">
        <v>536</v>
      </c>
      <c r="G91" s="24" t="s">
        <v>40</v>
      </c>
      <c r="H91" s="25" t="s">
        <v>538</v>
      </c>
      <c r="I91" s="107" t="s">
        <v>539</v>
      </c>
      <c r="J91" s="25" t="s">
        <v>540</v>
      </c>
      <c r="K91" s="24" t="s">
        <v>3</v>
      </c>
      <c r="L91" s="24" t="s">
        <v>8</v>
      </c>
      <c r="M91" s="26">
        <v>1.9000000000000001E-22</v>
      </c>
      <c r="N91" s="24">
        <v>70.599999999999994</v>
      </c>
      <c r="O91" s="24">
        <v>60</v>
      </c>
      <c r="P91" s="24">
        <v>183</v>
      </c>
      <c r="Q91" s="24">
        <v>0.83</v>
      </c>
      <c r="R91" s="27" t="s">
        <v>355</v>
      </c>
    </row>
    <row r="92" spans="1:18" x14ac:dyDescent="0.2">
      <c r="A92" s="86" t="s">
        <v>496</v>
      </c>
      <c r="B92" s="24">
        <v>1837282</v>
      </c>
      <c r="C92" s="24" t="s">
        <v>1</v>
      </c>
      <c r="D92" s="24" t="s">
        <v>498</v>
      </c>
      <c r="E92" s="24" t="s">
        <v>498</v>
      </c>
      <c r="F92" s="24" t="s">
        <v>497</v>
      </c>
      <c r="G92" s="24" t="s">
        <v>40</v>
      </c>
      <c r="H92" s="25" t="s">
        <v>499</v>
      </c>
      <c r="I92" s="107" t="s">
        <v>500</v>
      </c>
      <c r="J92" s="25" t="s">
        <v>501</v>
      </c>
      <c r="K92" s="24" t="s">
        <v>3</v>
      </c>
      <c r="L92" s="24" t="s">
        <v>8</v>
      </c>
      <c r="M92" s="26">
        <v>8.1E-18</v>
      </c>
      <c r="N92" s="24">
        <v>55.7</v>
      </c>
      <c r="O92" s="24">
        <v>13</v>
      </c>
      <c r="P92" s="24">
        <v>158</v>
      </c>
      <c r="Q92" s="24">
        <v>0.78</v>
      </c>
      <c r="R92" s="27" t="s">
        <v>361</v>
      </c>
    </row>
    <row r="93" spans="1:18" x14ac:dyDescent="0.2">
      <c r="A93" s="86" t="s">
        <v>675</v>
      </c>
      <c r="B93" s="24">
        <v>421072</v>
      </c>
      <c r="C93" s="24" t="s">
        <v>1</v>
      </c>
      <c r="D93" s="24" t="s">
        <v>677</v>
      </c>
      <c r="E93" s="24"/>
      <c r="F93" s="24" t="s">
        <v>676</v>
      </c>
      <c r="G93" s="24" t="s">
        <v>40</v>
      </c>
      <c r="H93" s="25" t="s">
        <v>678</v>
      </c>
      <c r="I93" s="107" t="s">
        <v>679</v>
      </c>
      <c r="J93" s="25" t="s">
        <v>680</v>
      </c>
      <c r="K93" s="24" t="s">
        <v>3</v>
      </c>
      <c r="L93" s="24" t="s">
        <v>674</v>
      </c>
      <c r="M93" s="26">
        <v>8.4000000000000003E-34</v>
      </c>
      <c r="N93" s="24">
        <v>107</v>
      </c>
      <c r="O93" s="24">
        <v>4</v>
      </c>
      <c r="P93" s="24">
        <v>123</v>
      </c>
      <c r="Q93" s="24">
        <v>0.98</v>
      </c>
      <c r="R93" s="27"/>
    </row>
    <row r="94" spans="1:18" x14ac:dyDescent="0.2">
      <c r="A94" s="23" t="s">
        <v>922</v>
      </c>
      <c r="B94" s="24">
        <v>515620</v>
      </c>
      <c r="C94" s="24" t="s">
        <v>1</v>
      </c>
      <c r="D94" s="24" t="s">
        <v>199</v>
      </c>
      <c r="E94" s="24"/>
      <c r="F94" s="24" t="s">
        <v>198</v>
      </c>
      <c r="G94" s="24" t="s">
        <v>40</v>
      </c>
      <c r="H94" s="25" t="s">
        <v>200</v>
      </c>
      <c r="I94" s="107" t="s">
        <v>201</v>
      </c>
      <c r="J94" s="25" t="s">
        <v>202</v>
      </c>
      <c r="K94" s="24" t="s">
        <v>3</v>
      </c>
      <c r="L94" s="24" t="s">
        <v>8</v>
      </c>
      <c r="M94" s="26">
        <v>6.4999999999999999E-15</v>
      </c>
      <c r="N94" s="24">
        <v>46.8</v>
      </c>
      <c r="O94" s="24">
        <v>157</v>
      </c>
      <c r="P94" s="24">
        <v>291</v>
      </c>
      <c r="Q94" s="24">
        <v>0.73</v>
      </c>
      <c r="R94" s="27" t="s">
        <v>22</v>
      </c>
    </row>
    <row r="95" spans="1:18" x14ac:dyDescent="0.2">
      <c r="A95" s="23" t="s">
        <v>922</v>
      </c>
      <c r="B95" s="24">
        <v>515620</v>
      </c>
      <c r="C95" s="24" t="s">
        <v>1</v>
      </c>
      <c r="D95" s="24" t="s">
        <v>597</v>
      </c>
      <c r="E95" s="24" t="s">
        <v>597</v>
      </c>
      <c r="F95" s="24" t="s">
        <v>596</v>
      </c>
      <c r="G95" s="24" t="s">
        <v>40</v>
      </c>
      <c r="H95" s="25" t="s">
        <v>598</v>
      </c>
      <c r="I95" s="107" t="s">
        <v>599</v>
      </c>
      <c r="J95" s="25" t="s">
        <v>600</v>
      </c>
      <c r="K95" s="24" t="s">
        <v>3</v>
      </c>
      <c r="L95" s="24" t="s">
        <v>8</v>
      </c>
      <c r="M95" s="26">
        <v>5.3000000000000001E-15</v>
      </c>
      <c r="N95" s="24">
        <v>46.8</v>
      </c>
      <c r="O95" s="24">
        <v>159</v>
      </c>
      <c r="P95" s="24">
        <v>293</v>
      </c>
      <c r="Q95" s="24">
        <v>0.73</v>
      </c>
      <c r="R95" s="27" t="s">
        <v>22</v>
      </c>
    </row>
    <row r="96" spans="1:18" x14ac:dyDescent="0.2">
      <c r="A96" s="23" t="s">
        <v>923</v>
      </c>
      <c r="B96" s="24">
        <v>515619</v>
      </c>
      <c r="C96" s="24" t="s">
        <v>1</v>
      </c>
      <c r="D96" s="24" t="s">
        <v>209</v>
      </c>
      <c r="E96" s="24"/>
      <c r="F96" s="24" t="s">
        <v>208</v>
      </c>
      <c r="G96" s="24" t="s">
        <v>40</v>
      </c>
      <c r="H96" s="25" t="s">
        <v>210</v>
      </c>
      <c r="I96" s="107" t="s">
        <v>211</v>
      </c>
      <c r="J96" s="25" t="s">
        <v>212</v>
      </c>
      <c r="K96" s="24" t="s">
        <v>3</v>
      </c>
      <c r="L96" s="24" t="s">
        <v>8</v>
      </c>
      <c r="M96" s="26">
        <v>9.7999999999999993E-7</v>
      </c>
      <c r="N96" s="24">
        <v>20.3</v>
      </c>
      <c r="O96" s="24">
        <v>158</v>
      </c>
      <c r="P96" s="24">
        <v>275</v>
      </c>
      <c r="Q96" s="24">
        <v>0.82</v>
      </c>
      <c r="R96" s="27"/>
    </row>
    <row r="97" spans="1:18" x14ac:dyDescent="0.2">
      <c r="A97" s="23" t="s">
        <v>924</v>
      </c>
      <c r="B97" s="24">
        <v>411463</v>
      </c>
      <c r="C97" s="24" t="s">
        <v>1</v>
      </c>
      <c r="D97" s="24" t="s">
        <v>214</v>
      </c>
      <c r="E97" s="24"/>
      <c r="F97" s="24" t="s">
        <v>213</v>
      </c>
      <c r="G97" s="24" t="s">
        <v>40</v>
      </c>
      <c r="H97" s="25" t="s">
        <v>215</v>
      </c>
      <c r="I97" s="107" t="s">
        <v>216</v>
      </c>
      <c r="J97" s="25" t="s">
        <v>217</v>
      </c>
      <c r="K97" s="24" t="s">
        <v>3</v>
      </c>
      <c r="L97" s="24" t="s">
        <v>56</v>
      </c>
      <c r="M97" s="26">
        <v>7.1000000000000002E-15</v>
      </c>
      <c r="N97" s="24">
        <v>46.4</v>
      </c>
      <c r="O97" s="24">
        <v>3</v>
      </c>
      <c r="P97" s="24">
        <v>129</v>
      </c>
      <c r="Q97" s="24">
        <v>0.75</v>
      </c>
      <c r="R97" s="27" t="s">
        <v>22</v>
      </c>
    </row>
    <row r="98" spans="1:18" x14ac:dyDescent="0.2">
      <c r="A98" s="23" t="s">
        <v>924</v>
      </c>
      <c r="B98" s="24">
        <v>411463</v>
      </c>
      <c r="C98" s="24" t="s">
        <v>1</v>
      </c>
      <c r="D98" s="24" t="s">
        <v>219</v>
      </c>
      <c r="E98" s="24"/>
      <c r="F98" s="24" t="s">
        <v>218</v>
      </c>
      <c r="G98" s="24" t="s">
        <v>40</v>
      </c>
      <c r="H98" s="25" t="s">
        <v>220</v>
      </c>
      <c r="I98" s="107" t="s">
        <v>221</v>
      </c>
      <c r="J98" s="25" t="s">
        <v>222</v>
      </c>
      <c r="K98" s="24" t="s">
        <v>3</v>
      </c>
      <c r="L98" s="24" t="s">
        <v>8</v>
      </c>
      <c r="M98" s="26">
        <v>1.49999999999999E-5</v>
      </c>
      <c r="N98" s="24">
        <v>16.600000000000001</v>
      </c>
      <c r="O98" s="24">
        <v>69</v>
      </c>
      <c r="P98" s="24">
        <v>124</v>
      </c>
      <c r="Q98" s="24">
        <v>0.83</v>
      </c>
      <c r="R98" s="27"/>
    </row>
    <row r="99" spans="1:18" x14ac:dyDescent="0.2">
      <c r="A99" s="23" t="s">
        <v>925</v>
      </c>
      <c r="B99" s="24">
        <v>411485</v>
      </c>
      <c r="C99" s="24" t="s">
        <v>1</v>
      </c>
      <c r="D99" s="24" t="s">
        <v>224</v>
      </c>
      <c r="E99" s="24"/>
      <c r="F99" s="24" t="s">
        <v>223</v>
      </c>
      <c r="G99" s="24" t="s">
        <v>40</v>
      </c>
      <c r="H99" s="25" t="s">
        <v>225</v>
      </c>
      <c r="I99" s="107" t="s">
        <v>226</v>
      </c>
      <c r="J99" s="25" t="s">
        <v>227</v>
      </c>
      <c r="K99" s="24" t="s">
        <v>3</v>
      </c>
      <c r="L99" s="24" t="s">
        <v>8</v>
      </c>
      <c r="M99" s="26">
        <v>1.9999999999999999E-11</v>
      </c>
      <c r="N99" s="24">
        <v>35.5</v>
      </c>
      <c r="O99" s="24">
        <v>101</v>
      </c>
      <c r="P99" s="24">
        <v>214</v>
      </c>
      <c r="Q99" s="24">
        <v>0.81</v>
      </c>
      <c r="R99" s="27" t="s">
        <v>10</v>
      </c>
    </row>
    <row r="100" spans="1:18" x14ac:dyDescent="0.2">
      <c r="A100" s="23" t="s">
        <v>926</v>
      </c>
      <c r="B100" s="24">
        <v>391603</v>
      </c>
      <c r="C100" s="24" t="s">
        <v>1</v>
      </c>
      <c r="D100" s="24" t="s">
        <v>587</v>
      </c>
      <c r="E100" s="24" t="s">
        <v>587</v>
      </c>
      <c r="F100" s="24" t="s">
        <v>586</v>
      </c>
      <c r="G100" s="24" t="s">
        <v>40</v>
      </c>
      <c r="H100" s="25" t="s">
        <v>588</v>
      </c>
      <c r="I100" s="107" t="s">
        <v>589</v>
      </c>
      <c r="J100" s="25" t="s">
        <v>590</v>
      </c>
      <c r="K100" s="24" t="s">
        <v>3</v>
      </c>
      <c r="L100" s="24" t="s">
        <v>8</v>
      </c>
      <c r="M100" s="26">
        <v>3.5999999999999998E-11</v>
      </c>
      <c r="N100" s="24">
        <v>34.4</v>
      </c>
      <c r="O100" s="24">
        <v>588</v>
      </c>
      <c r="P100" s="24">
        <v>713</v>
      </c>
      <c r="Q100" s="24">
        <v>0.76</v>
      </c>
      <c r="R100" s="27" t="s">
        <v>22</v>
      </c>
    </row>
    <row r="101" spans="1:18" x14ac:dyDescent="0.2">
      <c r="A101" s="86" t="s">
        <v>668</v>
      </c>
      <c r="B101" s="24">
        <v>350893</v>
      </c>
      <c r="C101" s="24" t="s">
        <v>1</v>
      </c>
      <c r="D101" s="24" t="s">
        <v>670</v>
      </c>
      <c r="E101" s="24"/>
      <c r="F101" s="24" t="s">
        <v>669</v>
      </c>
      <c r="G101" s="24" t="s">
        <v>40</v>
      </c>
      <c r="H101" s="25" t="s">
        <v>671</v>
      </c>
      <c r="I101" s="107" t="s">
        <v>672</v>
      </c>
      <c r="J101" s="25" t="s">
        <v>673</v>
      </c>
      <c r="K101" s="24" t="s">
        <v>3</v>
      </c>
      <c r="L101" s="24" t="s">
        <v>674</v>
      </c>
      <c r="M101" s="26">
        <v>1.2E-29</v>
      </c>
      <c r="N101" s="24">
        <v>93.6</v>
      </c>
      <c r="O101" s="24">
        <v>4</v>
      </c>
      <c r="P101" s="24">
        <v>122</v>
      </c>
      <c r="Q101" s="24">
        <v>0.98</v>
      </c>
      <c r="R101" s="27"/>
    </row>
    <row r="102" spans="1:18" x14ac:dyDescent="0.2">
      <c r="A102" s="23" t="s">
        <v>927</v>
      </c>
      <c r="B102" s="24">
        <v>99286</v>
      </c>
      <c r="C102" s="24" t="s">
        <v>1</v>
      </c>
      <c r="D102" s="24" t="s">
        <v>770</v>
      </c>
      <c r="E102" s="24"/>
      <c r="F102" s="24" t="s">
        <v>769</v>
      </c>
      <c r="G102" s="24" t="s">
        <v>40</v>
      </c>
      <c r="H102" s="25" t="s">
        <v>771</v>
      </c>
      <c r="I102" s="107" t="s">
        <v>772</v>
      </c>
      <c r="J102" s="25" t="s">
        <v>773</v>
      </c>
      <c r="K102" s="24" t="s">
        <v>3</v>
      </c>
      <c r="L102" s="24" t="s">
        <v>56</v>
      </c>
      <c r="M102" s="26">
        <v>5.5999999999999998E-17</v>
      </c>
      <c r="N102" s="24">
        <v>53.4</v>
      </c>
      <c r="O102" s="24">
        <v>3</v>
      </c>
      <c r="P102" s="24">
        <v>113</v>
      </c>
      <c r="Q102" s="24">
        <v>0.73</v>
      </c>
      <c r="R102" s="27" t="s">
        <v>22</v>
      </c>
    </row>
    <row r="103" spans="1:18" x14ac:dyDescent="0.2">
      <c r="A103" s="86" t="s">
        <v>547</v>
      </c>
      <c r="B103" s="24">
        <v>1834516</v>
      </c>
      <c r="C103" s="24" t="s">
        <v>1</v>
      </c>
      <c r="D103" s="24" t="s">
        <v>549</v>
      </c>
      <c r="E103" s="24" t="s">
        <v>549</v>
      </c>
      <c r="F103" s="24" t="s">
        <v>548</v>
      </c>
      <c r="G103" s="24" t="s">
        <v>40</v>
      </c>
      <c r="H103" s="25" t="s">
        <v>550</v>
      </c>
      <c r="I103" s="107" t="s">
        <v>551</v>
      </c>
      <c r="J103" s="25" t="s">
        <v>552</v>
      </c>
      <c r="K103" s="24" t="s">
        <v>3</v>
      </c>
      <c r="L103" s="24" t="s">
        <v>8</v>
      </c>
      <c r="M103" s="26">
        <v>2E-12</v>
      </c>
      <c r="N103" s="24">
        <v>38.299999999999997</v>
      </c>
      <c r="O103" s="24">
        <v>14</v>
      </c>
      <c r="P103" s="24">
        <v>161</v>
      </c>
      <c r="Q103" s="24">
        <v>0.83</v>
      </c>
      <c r="R103" s="27" t="s">
        <v>377</v>
      </c>
    </row>
    <row r="104" spans="1:18" x14ac:dyDescent="0.2">
      <c r="A104" s="23" t="s">
        <v>928</v>
      </c>
      <c r="B104" s="24">
        <v>102897</v>
      </c>
      <c r="C104" s="24" t="s">
        <v>1</v>
      </c>
      <c r="D104" s="24" t="s">
        <v>356</v>
      </c>
      <c r="E104" s="24" t="s">
        <v>356</v>
      </c>
      <c r="F104" s="24" t="s">
        <v>354</v>
      </c>
      <c r="G104" s="24" t="s">
        <v>40</v>
      </c>
      <c r="H104" s="25" t="s">
        <v>357</v>
      </c>
      <c r="I104" s="107" t="s">
        <v>358</v>
      </c>
      <c r="J104" s="25" t="s">
        <v>359</v>
      </c>
      <c r="K104" s="24" t="s">
        <v>3</v>
      </c>
      <c r="L104" s="24" t="s">
        <v>8</v>
      </c>
      <c r="M104" s="26">
        <v>7.3999999999999995E-17</v>
      </c>
      <c r="N104" s="24">
        <v>51.6</v>
      </c>
      <c r="O104" s="24">
        <v>259</v>
      </c>
      <c r="P104" s="24">
        <v>385</v>
      </c>
      <c r="Q104" s="24">
        <v>0.79</v>
      </c>
      <c r="R104" s="27" t="s">
        <v>355</v>
      </c>
    </row>
    <row r="105" spans="1:18" x14ac:dyDescent="0.2">
      <c r="A105" s="23" t="s">
        <v>928</v>
      </c>
      <c r="B105" s="24">
        <v>102897</v>
      </c>
      <c r="C105" s="24" t="s">
        <v>1</v>
      </c>
      <c r="D105" s="24" t="s">
        <v>356</v>
      </c>
      <c r="E105" s="24" t="s">
        <v>356</v>
      </c>
      <c r="F105" s="24" t="s">
        <v>360</v>
      </c>
      <c r="G105" s="24" t="s">
        <v>40</v>
      </c>
      <c r="H105" s="25" t="s">
        <v>362</v>
      </c>
      <c r="I105" s="107" t="s">
        <v>358</v>
      </c>
      <c r="J105" s="25" t="s">
        <v>363</v>
      </c>
      <c r="K105" s="24" t="s">
        <v>3</v>
      </c>
      <c r="L105" s="24" t="s">
        <v>8</v>
      </c>
      <c r="M105" s="26">
        <v>8.5999999999999897E-18</v>
      </c>
      <c r="N105" s="24">
        <v>54.6</v>
      </c>
      <c r="O105" s="24">
        <v>846</v>
      </c>
      <c r="P105" s="24">
        <v>984</v>
      </c>
      <c r="Q105" s="24">
        <v>0.8</v>
      </c>
      <c r="R105" s="27" t="s">
        <v>361</v>
      </c>
    </row>
    <row r="106" spans="1:18" x14ac:dyDescent="0.2">
      <c r="A106" s="23" t="s">
        <v>928</v>
      </c>
      <c r="B106" s="24">
        <v>102897</v>
      </c>
      <c r="C106" s="24" t="s">
        <v>1</v>
      </c>
      <c r="D106" s="24" t="s">
        <v>602</v>
      </c>
      <c r="E106" s="24" t="s">
        <v>602</v>
      </c>
      <c r="F106" s="24" t="s">
        <v>601</v>
      </c>
      <c r="G106" s="24" t="s">
        <v>40</v>
      </c>
      <c r="H106" s="25" t="s">
        <v>603</v>
      </c>
      <c r="I106" s="107" t="s">
        <v>604</v>
      </c>
      <c r="J106" s="25" t="s">
        <v>605</v>
      </c>
      <c r="K106" s="24" t="s">
        <v>3</v>
      </c>
      <c r="L106" s="24" t="s">
        <v>8</v>
      </c>
      <c r="M106" s="26">
        <v>7.1999999999999996E-13</v>
      </c>
      <c r="N106" s="24">
        <v>39.9</v>
      </c>
      <c r="O106" s="24">
        <v>131</v>
      </c>
      <c r="P106" s="24">
        <v>261</v>
      </c>
      <c r="Q106" s="24">
        <v>0.78</v>
      </c>
      <c r="R106" s="27" t="s">
        <v>22</v>
      </c>
    </row>
    <row r="107" spans="1:18" x14ac:dyDescent="0.2">
      <c r="A107" s="86" t="s">
        <v>553</v>
      </c>
      <c r="B107" s="24">
        <v>2030</v>
      </c>
      <c r="C107" s="24" t="s">
        <v>1</v>
      </c>
      <c r="D107" s="24" t="s">
        <v>555</v>
      </c>
      <c r="E107" s="24" t="s">
        <v>555</v>
      </c>
      <c r="F107" s="24" t="s">
        <v>554</v>
      </c>
      <c r="G107" s="24" t="s">
        <v>40</v>
      </c>
      <c r="H107" s="25" t="s">
        <v>556</v>
      </c>
      <c r="I107" s="107" t="s">
        <v>557</v>
      </c>
      <c r="J107" s="25" t="s">
        <v>558</v>
      </c>
      <c r="K107" s="24" t="s">
        <v>3</v>
      </c>
      <c r="L107" s="24" t="s">
        <v>8</v>
      </c>
      <c r="M107" s="26">
        <v>3.4E-16</v>
      </c>
      <c r="N107" s="24">
        <v>50.4</v>
      </c>
      <c r="O107" s="24">
        <v>4</v>
      </c>
      <c r="P107" s="24">
        <v>120</v>
      </c>
      <c r="Q107" s="24">
        <v>0.85</v>
      </c>
      <c r="R107" s="27" t="s">
        <v>28</v>
      </c>
    </row>
    <row r="108" spans="1:18" x14ac:dyDescent="0.2">
      <c r="A108" s="23" t="s">
        <v>929</v>
      </c>
      <c r="B108" s="24">
        <v>1965547</v>
      </c>
      <c r="C108" s="24" t="s">
        <v>1</v>
      </c>
      <c r="D108" s="24" t="s">
        <v>420</v>
      </c>
      <c r="E108" s="24" t="s">
        <v>420</v>
      </c>
      <c r="F108" s="24" t="s">
        <v>419</v>
      </c>
      <c r="G108" s="24" t="s">
        <v>40</v>
      </c>
      <c r="H108" s="25" t="s">
        <v>421</v>
      </c>
      <c r="I108" s="107" t="s">
        <v>422</v>
      </c>
      <c r="J108" s="25" t="s">
        <v>423</v>
      </c>
      <c r="K108" s="24" t="s">
        <v>3</v>
      </c>
      <c r="L108" s="24" t="s">
        <v>8</v>
      </c>
      <c r="M108" s="26">
        <v>5.9999999999999997E-15</v>
      </c>
      <c r="N108" s="24">
        <v>46.5</v>
      </c>
      <c r="O108" s="24">
        <v>8</v>
      </c>
      <c r="P108" s="24">
        <v>137</v>
      </c>
      <c r="Q108" s="24">
        <v>0.85</v>
      </c>
      <c r="R108" s="27" t="s">
        <v>157</v>
      </c>
    </row>
    <row r="109" spans="1:18" x14ac:dyDescent="0.2">
      <c r="A109" s="23" t="s">
        <v>930</v>
      </c>
      <c r="B109" s="24">
        <v>1965555</v>
      </c>
      <c r="C109" s="24" t="s">
        <v>1</v>
      </c>
      <c r="D109" s="24" t="s">
        <v>560</v>
      </c>
      <c r="E109" s="24" t="s">
        <v>560</v>
      </c>
      <c r="F109" s="24" t="s">
        <v>559</v>
      </c>
      <c r="G109" s="24" t="s">
        <v>40</v>
      </c>
      <c r="H109" s="25" t="s">
        <v>561</v>
      </c>
      <c r="I109" s="107" t="s">
        <v>562</v>
      </c>
      <c r="J109" s="25" t="s">
        <v>563</v>
      </c>
      <c r="K109" s="24" t="s">
        <v>3</v>
      </c>
      <c r="L109" s="24" t="s">
        <v>8</v>
      </c>
      <c r="M109" s="26">
        <v>6.8999999999999994E-23</v>
      </c>
      <c r="N109" s="24">
        <v>72</v>
      </c>
      <c r="O109" s="24">
        <v>14</v>
      </c>
      <c r="P109" s="24">
        <v>134</v>
      </c>
      <c r="Q109" s="24">
        <v>0.88</v>
      </c>
      <c r="R109" s="27" t="s">
        <v>22</v>
      </c>
    </row>
    <row r="110" spans="1:18" x14ac:dyDescent="0.2">
      <c r="A110" s="86" t="s">
        <v>490</v>
      </c>
      <c r="B110" s="24">
        <v>1586287</v>
      </c>
      <c r="C110" s="24" t="s">
        <v>1</v>
      </c>
      <c r="D110" s="24" t="s">
        <v>492</v>
      </c>
      <c r="E110" s="24" t="s">
        <v>492</v>
      </c>
      <c r="F110" s="24" t="s">
        <v>491</v>
      </c>
      <c r="G110" s="24" t="s">
        <v>40</v>
      </c>
      <c r="H110" s="25" t="s">
        <v>493</v>
      </c>
      <c r="I110" s="107" t="s">
        <v>494</v>
      </c>
      <c r="J110" s="25" t="s">
        <v>495</v>
      </c>
      <c r="K110" s="24" t="s">
        <v>3</v>
      </c>
      <c r="L110" s="24" t="s">
        <v>8</v>
      </c>
      <c r="M110" s="26">
        <v>5.8999999999999997E-17</v>
      </c>
      <c r="N110" s="24">
        <v>52.9</v>
      </c>
      <c r="O110" s="24">
        <v>8</v>
      </c>
      <c r="P110" s="24">
        <v>135</v>
      </c>
      <c r="Q110" s="24">
        <v>0.83</v>
      </c>
      <c r="R110" s="27" t="s">
        <v>90</v>
      </c>
    </row>
    <row r="111" spans="1:18" x14ac:dyDescent="0.2">
      <c r="A111" s="23" t="s">
        <v>931</v>
      </c>
      <c r="B111" s="24">
        <v>111781</v>
      </c>
      <c r="C111" s="24" t="s">
        <v>1</v>
      </c>
      <c r="D111" s="24" t="s">
        <v>319</v>
      </c>
      <c r="E111" s="24" t="s">
        <v>319</v>
      </c>
      <c r="F111" s="24" t="s">
        <v>318</v>
      </c>
      <c r="G111" s="24" t="s">
        <v>40</v>
      </c>
      <c r="H111" s="25" t="s">
        <v>320</v>
      </c>
      <c r="I111" s="107" t="s">
        <v>321</v>
      </c>
      <c r="J111" s="25" t="s">
        <v>322</v>
      </c>
      <c r="K111" s="24" t="s">
        <v>3</v>
      </c>
      <c r="L111" s="24" t="s">
        <v>8</v>
      </c>
      <c r="M111" s="26">
        <v>2.99999999999999E-24</v>
      </c>
      <c r="N111" s="24">
        <v>76.3</v>
      </c>
      <c r="O111" s="24">
        <v>16</v>
      </c>
      <c r="P111" s="24">
        <v>128</v>
      </c>
      <c r="Q111" s="24">
        <v>0.92</v>
      </c>
      <c r="R111" s="27" t="s">
        <v>157</v>
      </c>
    </row>
    <row r="112" spans="1:18" x14ac:dyDescent="0.2">
      <c r="A112" s="23" t="s">
        <v>931</v>
      </c>
      <c r="B112" s="24">
        <v>111781</v>
      </c>
      <c r="C112" s="24" t="s">
        <v>1</v>
      </c>
      <c r="D112" s="24" t="s">
        <v>319</v>
      </c>
      <c r="E112" s="24" t="s">
        <v>319</v>
      </c>
      <c r="F112" s="24" t="s">
        <v>323</v>
      </c>
      <c r="G112" s="24" t="s">
        <v>40</v>
      </c>
      <c r="H112" s="25" t="s">
        <v>324</v>
      </c>
      <c r="I112" s="107" t="s">
        <v>321</v>
      </c>
      <c r="J112" s="25" t="s">
        <v>325</v>
      </c>
      <c r="K112" s="24" t="s">
        <v>3</v>
      </c>
      <c r="L112" s="24" t="s">
        <v>8</v>
      </c>
      <c r="M112" s="26">
        <v>3.5000000000000001E-22</v>
      </c>
      <c r="N112" s="24">
        <v>69.599999999999994</v>
      </c>
      <c r="O112" s="24">
        <v>249</v>
      </c>
      <c r="P112" s="24">
        <v>367</v>
      </c>
      <c r="Q112" s="24">
        <v>0.89</v>
      </c>
      <c r="R112" s="27" t="s">
        <v>22</v>
      </c>
    </row>
    <row r="113" spans="1:18" x14ac:dyDescent="0.2">
      <c r="A113" s="23" t="s">
        <v>931</v>
      </c>
      <c r="B113" s="24">
        <v>111781</v>
      </c>
      <c r="C113" s="24" t="s">
        <v>1</v>
      </c>
      <c r="D113" s="24" t="s">
        <v>319</v>
      </c>
      <c r="E113" s="24" t="s">
        <v>319</v>
      </c>
      <c r="F113" s="24" t="s">
        <v>326</v>
      </c>
      <c r="G113" s="24" t="s">
        <v>40</v>
      </c>
      <c r="H113" s="25" t="s">
        <v>327</v>
      </c>
      <c r="I113" s="107" t="s">
        <v>321</v>
      </c>
      <c r="J113" s="25" t="s">
        <v>328</v>
      </c>
      <c r="K113" s="24" t="s">
        <v>3</v>
      </c>
      <c r="L113" s="24" t="s">
        <v>8</v>
      </c>
      <c r="M113" s="26">
        <v>7.2000000000000003E-26</v>
      </c>
      <c r="N113" s="24">
        <v>80.2</v>
      </c>
      <c r="O113" s="24">
        <v>448</v>
      </c>
      <c r="P113" s="24">
        <v>565</v>
      </c>
      <c r="Q113" s="24">
        <v>0.86</v>
      </c>
      <c r="R113" s="27" t="s">
        <v>157</v>
      </c>
    </row>
    <row r="114" spans="1:18" x14ac:dyDescent="0.2">
      <c r="A114" s="23" t="s">
        <v>931</v>
      </c>
      <c r="B114" s="24">
        <v>111781</v>
      </c>
      <c r="C114" s="24" t="s">
        <v>1</v>
      </c>
      <c r="D114" s="24" t="s">
        <v>319</v>
      </c>
      <c r="E114" s="24" t="s">
        <v>319</v>
      </c>
      <c r="F114" s="24" t="s">
        <v>329</v>
      </c>
      <c r="G114" s="24" t="s">
        <v>40</v>
      </c>
      <c r="H114" s="25" t="s">
        <v>330</v>
      </c>
      <c r="I114" s="107" t="s">
        <v>321</v>
      </c>
      <c r="J114" s="25" t="s">
        <v>331</v>
      </c>
      <c r="K114" s="24" t="s">
        <v>3</v>
      </c>
      <c r="L114" s="24" t="s">
        <v>8</v>
      </c>
      <c r="M114" s="26">
        <v>3.0999999999999999E-28</v>
      </c>
      <c r="N114" s="24">
        <v>87.8</v>
      </c>
      <c r="O114" s="24">
        <v>679</v>
      </c>
      <c r="P114" s="24">
        <v>802</v>
      </c>
      <c r="Q114" s="24">
        <v>0.88</v>
      </c>
      <c r="R114" s="27" t="s">
        <v>22</v>
      </c>
    </row>
    <row r="115" spans="1:18" x14ac:dyDescent="0.2">
      <c r="A115" s="23" t="s">
        <v>310</v>
      </c>
      <c r="B115" s="24">
        <v>1288826</v>
      </c>
      <c r="C115" s="24" t="s">
        <v>1</v>
      </c>
      <c r="D115" s="24" t="s">
        <v>313</v>
      </c>
      <c r="E115" s="24" t="s">
        <v>317</v>
      </c>
      <c r="F115" s="24" t="s">
        <v>311</v>
      </c>
      <c r="G115" s="24" t="s">
        <v>40</v>
      </c>
      <c r="H115" s="25" t="s">
        <v>314</v>
      </c>
      <c r="I115" s="107" t="s">
        <v>315</v>
      </c>
      <c r="J115" s="25" t="s">
        <v>316</v>
      </c>
      <c r="K115" s="24" t="s">
        <v>3</v>
      </c>
      <c r="L115" s="24" t="s">
        <v>8</v>
      </c>
      <c r="M115" s="26">
        <v>1.2E-18</v>
      </c>
      <c r="N115" s="24">
        <v>58.2</v>
      </c>
      <c r="O115" s="24">
        <v>136</v>
      </c>
      <c r="P115" s="24">
        <v>260</v>
      </c>
      <c r="Q115" s="24">
        <v>0.85</v>
      </c>
      <c r="R115" s="27" t="s">
        <v>312</v>
      </c>
    </row>
    <row r="116" spans="1:18" x14ac:dyDescent="0.2">
      <c r="A116" s="86" t="s">
        <v>570</v>
      </c>
      <c r="B116" s="24">
        <v>1704499</v>
      </c>
      <c r="C116" s="24" t="s">
        <v>1</v>
      </c>
      <c r="D116" s="24" t="s">
        <v>572</v>
      </c>
      <c r="E116" s="24" t="s">
        <v>572</v>
      </c>
      <c r="F116" s="24" t="s">
        <v>571</v>
      </c>
      <c r="G116" s="24" t="s">
        <v>40</v>
      </c>
      <c r="H116" s="25" t="s">
        <v>573</v>
      </c>
      <c r="I116" s="107" t="s">
        <v>574</v>
      </c>
      <c r="J116" s="25" t="s">
        <v>575</v>
      </c>
      <c r="K116" s="24" t="s">
        <v>3</v>
      </c>
      <c r="L116" s="24" t="s">
        <v>8</v>
      </c>
      <c r="M116" s="26">
        <v>3.0999999999999999E-13</v>
      </c>
      <c r="N116" s="24">
        <v>40.9</v>
      </c>
      <c r="O116" s="24">
        <v>870</v>
      </c>
      <c r="P116" s="24">
        <v>1002</v>
      </c>
      <c r="Q116" s="24">
        <v>0.78</v>
      </c>
      <c r="R116" s="27" t="s">
        <v>22</v>
      </c>
    </row>
    <row r="117" spans="1:18" x14ac:dyDescent="0.2">
      <c r="A117" s="23" t="s">
        <v>848</v>
      </c>
      <c r="B117" s="24" t="s">
        <v>751</v>
      </c>
      <c r="C117" s="24" t="s">
        <v>1</v>
      </c>
      <c r="D117" s="24" t="s">
        <v>759</v>
      </c>
      <c r="E117" s="24"/>
      <c r="F117" s="24" t="s">
        <v>758</v>
      </c>
      <c r="G117" s="24" t="s">
        <v>40</v>
      </c>
      <c r="H117" s="25" t="s">
        <v>760</v>
      </c>
      <c r="I117" s="107" t="s">
        <v>761</v>
      </c>
      <c r="J117" s="25" t="s">
        <v>762</v>
      </c>
      <c r="K117" s="24" t="s">
        <v>3</v>
      </c>
      <c r="L117" s="24" t="s">
        <v>8</v>
      </c>
      <c r="M117" s="26">
        <v>2.1999999999999999E-12</v>
      </c>
      <c r="N117" s="24">
        <v>38.700000000000003</v>
      </c>
      <c r="O117" s="24">
        <v>49</v>
      </c>
      <c r="P117" s="24">
        <v>197</v>
      </c>
      <c r="Q117" s="24">
        <v>0.69</v>
      </c>
      <c r="R117" s="27" t="s">
        <v>361</v>
      </c>
    </row>
    <row r="118" spans="1:18" x14ac:dyDescent="0.2">
      <c r="A118" s="23" t="s">
        <v>848</v>
      </c>
      <c r="B118" s="24" t="s">
        <v>751</v>
      </c>
      <c r="C118" s="24" t="s">
        <v>1</v>
      </c>
      <c r="D118" s="24" t="s">
        <v>775</v>
      </c>
      <c r="E118" s="24"/>
      <c r="F118" s="24" t="s">
        <v>774</v>
      </c>
      <c r="G118" s="24" t="s">
        <v>40</v>
      </c>
      <c r="H118" s="25" t="s">
        <v>776</v>
      </c>
      <c r="I118" s="107" t="s">
        <v>777</v>
      </c>
      <c r="J118" s="25" t="s">
        <v>778</v>
      </c>
      <c r="K118" s="24" t="s">
        <v>3</v>
      </c>
      <c r="L118" s="24" t="s">
        <v>674</v>
      </c>
      <c r="M118" s="26">
        <v>6.5000000000000003E-39</v>
      </c>
      <c r="N118" s="24">
        <v>123.8</v>
      </c>
      <c r="O118" s="24">
        <v>112</v>
      </c>
      <c r="P118" s="24">
        <v>230</v>
      </c>
      <c r="Q118" s="24">
        <v>0.96</v>
      </c>
      <c r="R118" s="27"/>
    </row>
    <row r="119" spans="1:18" x14ac:dyDescent="0.2">
      <c r="A119" s="23" t="s">
        <v>848</v>
      </c>
      <c r="B119" s="24" t="s">
        <v>751</v>
      </c>
      <c r="C119" s="24" t="s">
        <v>1</v>
      </c>
      <c r="D119" s="24" t="s">
        <v>780</v>
      </c>
      <c r="E119" s="24"/>
      <c r="F119" s="24" t="s">
        <v>779</v>
      </c>
      <c r="G119" s="24" t="s">
        <v>40</v>
      </c>
      <c r="H119" s="25" t="s">
        <v>781</v>
      </c>
      <c r="I119" s="107" t="s">
        <v>782</v>
      </c>
      <c r="J119" s="25" t="s">
        <v>783</v>
      </c>
      <c r="K119" s="24" t="s">
        <v>3</v>
      </c>
      <c r="L119" s="24" t="s">
        <v>8</v>
      </c>
      <c r="M119" s="26">
        <v>2.1000000000000001E-22</v>
      </c>
      <c r="N119" s="24">
        <v>71.2</v>
      </c>
      <c r="O119" s="24">
        <v>149</v>
      </c>
      <c r="P119" s="24">
        <v>279</v>
      </c>
      <c r="Q119" s="24">
        <v>0.84</v>
      </c>
      <c r="R119" s="27" t="s">
        <v>76</v>
      </c>
    </row>
    <row r="120" spans="1:18" x14ac:dyDescent="0.2">
      <c r="A120" s="23" t="s">
        <v>848</v>
      </c>
      <c r="B120" s="24" t="s">
        <v>751</v>
      </c>
      <c r="C120" s="24" t="s">
        <v>1</v>
      </c>
      <c r="D120" s="24" t="s">
        <v>785</v>
      </c>
      <c r="E120" s="24"/>
      <c r="F120" s="24" t="s">
        <v>784</v>
      </c>
      <c r="G120" s="24" t="s">
        <v>40</v>
      </c>
      <c r="H120" s="25" t="s">
        <v>786</v>
      </c>
      <c r="I120" s="107" t="s">
        <v>787</v>
      </c>
      <c r="J120" s="25" t="s">
        <v>788</v>
      </c>
      <c r="K120" s="24" t="s">
        <v>3</v>
      </c>
      <c r="L120" s="24" t="s">
        <v>8</v>
      </c>
      <c r="M120" s="26">
        <v>3.5000000000000002E-16</v>
      </c>
      <c r="N120" s="24">
        <v>51.1</v>
      </c>
      <c r="O120" s="24">
        <v>11</v>
      </c>
      <c r="P120" s="24">
        <v>139</v>
      </c>
      <c r="Q120" s="24">
        <v>0.81</v>
      </c>
      <c r="R120" s="27" t="s">
        <v>90</v>
      </c>
    </row>
    <row r="121" spans="1:18" x14ac:dyDescent="0.2">
      <c r="A121" s="23" t="s">
        <v>848</v>
      </c>
      <c r="B121" s="24" t="s">
        <v>751</v>
      </c>
      <c r="C121" s="24" t="s">
        <v>1</v>
      </c>
      <c r="D121" s="24" t="s">
        <v>790</v>
      </c>
      <c r="E121" s="24"/>
      <c r="F121" s="24" t="s">
        <v>789</v>
      </c>
      <c r="G121" s="24" t="s">
        <v>40</v>
      </c>
      <c r="H121" s="25" t="s">
        <v>791</v>
      </c>
      <c r="I121" s="107" t="s">
        <v>792</v>
      </c>
      <c r="J121" s="25" t="s">
        <v>793</v>
      </c>
      <c r="K121" s="24" t="s">
        <v>3</v>
      </c>
      <c r="L121" s="24" t="s">
        <v>56</v>
      </c>
      <c r="M121" s="26">
        <v>5.6999999999999898E-12</v>
      </c>
      <c r="N121" s="24">
        <v>37.200000000000003</v>
      </c>
      <c r="O121" s="24">
        <v>4</v>
      </c>
      <c r="P121" s="24">
        <v>131</v>
      </c>
      <c r="Q121" s="24">
        <v>0.81</v>
      </c>
      <c r="R121" s="27" t="s">
        <v>22</v>
      </c>
    </row>
    <row r="122" spans="1:18" x14ac:dyDescent="0.2">
      <c r="A122" s="23" t="s">
        <v>848</v>
      </c>
      <c r="B122" s="24" t="s">
        <v>751</v>
      </c>
      <c r="C122" s="24" t="s">
        <v>1</v>
      </c>
      <c r="D122" s="24" t="s">
        <v>849</v>
      </c>
      <c r="E122" s="24"/>
      <c r="F122" s="24" t="s">
        <v>850</v>
      </c>
      <c r="G122" s="24" t="s">
        <v>40</v>
      </c>
      <c r="H122" s="25" t="s">
        <v>851</v>
      </c>
      <c r="I122" s="107" t="s">
        <v>852</v>
      </c>
      <c r="J122" s="25" t="s">
        <v>853</v>
      </c>
      <c r="K122" s="24" t="s">
        <v>3</v>
      </c>
      <c r="L122" s="24" t="s">
        <v>56</v>
      </c>
      <c r="M122" s="26">
        <v>1.0000000000000001E-9</v>
      </c>
      <c r="N122" s="24">
        <v>30</v>
      </c>
      <c r="O122" s="24">
        <v>4</v>
      </c>
      <c r="P122" s="24">
        <v>123</v>
      </c>
      <c r="Q122" s="24">
        <v>0.81</v>
      </c>
      <c r="R122" s="27"/>
    </row>
    <row r="123" spans="1:18" x14ac:dyDescent="0.2">
      <c r="A123" s="23" t="s">
        <v>848</v>
      </c>
      <c r="B123" s="24" t="s">
        <v>751</v>
      </c>
      <c r="C123" s="24" t="s">
        <v>1</v>
      </c>
      <c r="D123" s="24" t="s">
        <v>795</v>
      </c>
      <c r="E123" s="24"/>
      <c r="F123" s="24" t="s">
        <v>794</v>
      </c>
      <c r="G123" s="24" t="s">
        <v>40</v>
      </c>
      <c r="H123" s="25" t="s">
        <v>796</v>
      </c>
      <c r="I123" s="107" t="s">
        <v>797</v>
      </c>
      <c r="J123" s="25" t="s">
        <v>798</v>
      </c>
      <c r="K123" s="24" t="s">
        <v>3</v>
      </c>
      <c r="L123" s="24" t="s">
        <v>56</v>
      </c>
      <c r="M123" s="26">
        <v>7.2999999999999997E-19</v>
      </c>
      <c r="N123" s="24">
        <v>59.3</v>
      </c>
      <c r="O123" s="24">
        <v>3</v>
      </c>
      <c r="P123" s="24">
        <v>131</v>
      </c>
      <c r="Q123" s="24">
        <v>0.86</v>
      </c>
      <c r="R123" s="27" t="s">
        <v>22</v>
      </c>
    </row>
    <row r="124" spans="1:18" x14ac:dyDescent="0.2">
      <c r="A124" s="23" t="s">
        <v>848</v>
      </c>
      <c r="B124" s="24" t="s">
        <v>751</v>
      </c>
      <c r="C124" s="24" t="s">
        <v>1</v>
      </c>
      <c r="D124" s="24" t="s">
        <v>805</v>
      </c>
      <c r="E124" s="24"/>
      <c r="F124" s="24" t="s">
        <v>804</v>
      </c>
      <c r="G124" s="24" t="s">
        <v>40</v>
      </c>
      <c r="H124" s="25" t="s">
        <v>806</v>
      </c>
      <c r="I124" s="107" t="s">
        <v>807</v>
      </c>
      <c r="J124" s="25" t="s">
        <v>808</v>
      </c>
      <c r="K124" s="24" t="s">
        <v>3</v>
      </c>
      <c r="L124" s="24" t="s">
        <v>8</v>
      </c>
      <c r="M124" s="26">
        <v>2.7E-11</v>
      </c>
      <c r="N124" s="24">
        <v>35.1</v>
      </c>
      <c r="O124" s="24">
        <v>101</v>
      </c>
      <c r="P124" s="24">
        <v>216</v>
      </c>
      <c r="Q124" s="24">
        <v>0.79</v>
      </c>
      <c r="R124" s="27" t="s">
        <v>10</v>
      </c>
    </row>
    <row r="125" spans="1:18" x14ac:dyDescent="0.2">
      <c r="A125" s="23" t="s">
        <v>848</v>
      </c>
      <c r="B125" s="24" t="s">
        <v>751</v>
      </c>
      <c r="C125" s="24" t="s">
        <v>1</v>
      </c>
      <c r="D125" s="24" t="s">
        <v>810</v>
      </c>
      <c r="E125" s="24"/>
      <c r="F125" s="24" t="s">
        <v>809</v>
      </c>
      <c r="G125" s="24" t="s">
        <v>40</v>
      </c>
      <c r="H125" s="25" t="s">
        <v>811</v>
      </c>
      <c r="I125" s="107" t="s">
        <v>812</v>
      </c>
      <c r="J125" s="25" t="s">
        <v>813</v>
      </c>
      <c r="K125" s="24" t="s">
        <v>3</v>
      </c>
      <c r="L125" s="24" t="s">
        <v>8</v>
      </c>
      <c r="M125" s="26">
        <v>3.7E-16</v>
      </c>
      <c r="N125" s="24">
        <v>50.8</v>
      </c>
      <c r="O125" s="24">
        <v>171</v>
      </c>
      <c r="P125" s="24">
        <v>300</v>
      </c>
      <c r="Q125" s="24">
        <v>0.82</v>
      </c>
      <c r="R125" s="27" t="s">
        <v>473</v>
      </c>
    </row>
    <row r="126" spans="1:18" x14ac:dyDescent="0.2">
      <c r="A126" s="23" t="s">
        <v>848</v>
      </c>
      <c r="B126" s="24" t="s">
        <v>751</v>
      </c>
      <c r="C126" s="24" t="s">
        <v>1</v>
      </c>
      <c r="D126" s="24" t="s">
        <v>815</v>
      </c>
      <c r="E126" s="24"/>
      <c r="F126" s="24" t="s">
        <v>814</v>
      </c>
      <c r="G126" s="24" t="s">
        <v>40</v>
      </c>
      <c r="H126" s="25" t="s">
        <v>816</v>
      </c>
      <c r="I126" s="107" t="s">
        <v>817</v>
      </c>
      <c r="J126" s="25" t="s">
        <v>818</v>
      </c>
      <c r="K126" s="24" t="s">
        <v>3</v>
      </c>
      <c r="L126" s="24" t="s">
        <v>8</v>
      </c>
      <c r="M126" s="26">
        <v>4.2000000000000002E-16</v>
      </c>
      <c r="N126" s="24">
        <v>50.6</v>
      </c>
      <c r="O126" s="24">
        <v>90</v>
      </c>
      <c r="P126" s="24">
        <v>213</v>
      </c>
      <c r="Q126" s="24">
        <v>0.82</v>
      </c>
      <c r="R126" s="27" t="s">
        <v>10</v>
      </c>
    </row>
    <row r="127" spans="1:18" x14ac:dyDescent="0.2">
      <c r="A127" s="23" t="s">
        <v>848</v>
      </c>
      <c r="B127" s="24" t="s">
        <v>751</v>
      </c>
      <c r="C127" s="24" t="s">
        <v>1</v>
      </c>
      <c r="D127" s="24" t="s">
        <v>825</v>
      </c>
      <c r="E127" s="24"/>
      <c r="F127" s="24" t="s">
        <v>824</v>
      </c>
      <c r="G127" s="24" t="s">
        <v>40</v>
      </c>
      <c r="H127" s="25" t="s">
        <v>826</v>
      </c>
      <c r="I127" s="107" t="s">
        <v>827</v>
      </c>
      <c r="J127" s="25" t="s">
        <v>828</v>
      </c>
      <c r="K127" s="24" t="s">
        <v>3</v>
      </c>
      <c r="L127" s="24" t="s">
        <v>8</v>
      </c>
      <c r="M127" s="26">
        <v>4.1999999999999996E-6</v>
      </c>
      <c r="N127" s="24">
        <v>18.3</v>
      </c>
      <c r="O127" s="24">
        <v>497</v>
      </c>
      <c r="P127" s="24">
        <v>631</v>
      </c>
      <c r="Q127" s="24">
        <v>0.74</v>
      </c>
      <c r="R127" s="27" t="s">
        <v>10</v>
      </c>
    </row>
    <row r="128" spans="1:18" x14ac:dyDescent="0.2">
      <c r="A128" s="23" t="s">
        <v>932</v>
      </c>
      <c r="B128" s="24">
        <v>1160286</v>
      </c>
      <c r="C128" s="24" t="s">
        <v>1</v>
      </c>
      <c r="D128" s="24" t="s">
        <v>305</v>
      </c>
      <c r="E128" s="24" t="s">
        <v>309</v>
      </c>
      <c r="F128" s="24" t="s">
        <v>304</v>
      </c>
      <c r="G128" s="24" t="s">
        <v>40</v>
      </c>
      <c r="H128" s="25" t="s">
        <v>306</v>
      </c>
      <c r="I128" s="107" t="s">
        <v>307</v>
      </c>
      <c r="J128" s="25" t="s">
        <v>308</v>
      </c>
      <c r="K128" s="24" t="s">
        <v>3</v>
      </c>
      <c r="L128" s="24" t="s">
        <v>8</v>
      </c>
      <c r="M128" s="26">
        <v>2.3000000000000001E-26</v>
      </c>
      <c r="N128" s="24">
        <v>83.4</v>
      </c>
      <c r="O128" s="24">
        <v>8</v>
      </c>
      <c r="P128" s="24">
        <v>137</v>
      </c>
      <c r="Q128" s="24">
        <v>0.86</v>
      </c>
      <c r="R128" s="27" t="s">
        <v>58</v>
      </c>
    </row>
    <row r="129" spans="1:18" x14ac:dyDescent="0.2">
      <c r="A129" s="86" t="s">
        <v>471</v>
      </c>
      <c r="B129" s="24">
        <v>1225564</v>
      </c>
      <c r="C129" s="24" t="s">
        <v>1</v>
      </c>
      <c r="D129" s="24" t="s">
        <v>474</v>
      </c>
      <c r="E129" s="24" t="s">
        <v>474</v>
      </c>
      <c r="F129" s="24" t="s">
        <v>472</v>
      </c>
      <c r="G129" s="24" t="s">
        <v>40</v>
      </c>
      <c r="H129" s="25" t="s">
        <v>475</v>
      </c>
      <c r="I129" s="107" t="s">
        <v>476</v>
      </c>
      <c r="J129" s="25" t="s">
        <v>477</v>
      </c>
      <c r="K129" s="24" t="s">
        <v>3</v>
      </c>
      <c r="L129" s="24" t="s">
        <v>8</v>
      </c>
      <c r="M129" s="26">
        <v>5.6999999999999997E-14</v>
      </c>
      <c r="N129" s="24">
        <v>43.3</v>
      </c>
      <c r="O129" s="24">
        <v>276</v>
      </c>
      <c r="P129" s="24">
        <v>414</v>
      </c>
      <c r="Q129" s="24">
        <v>0.81</v>
      </c>
      <c r="R129" s="27" t="s">
        <v>473</v>
      </c>
    </row>
    <row r="130" spans="1:18" x14ac:dyDescent="0.2">
      <c r="A130" s="86" t="s">
        <v>717</v>
      </c>
      <c r="B130" s="24">
        <v>1434700</v>
      </c>
      <c r="C130" s="24" t="s">
        <v>1</v>
      </c>
      <c r="D130" s="24" t="s">
        <v>719</v>
      </c>
      <c r="E130" s="24"/>
      <c r="F130" s="24" t="s">
        <v>718</v>
      </c>
      <c r="G130" s="24" t="s">
        <v>40</v>
      </c>
      <c r="H130" s="25" t="s">
        <v>720</v>
      </c>
      <c r="I130" s="107" t="s">
        <v>721</v>
      </c>
      <c r="J130" s="25" t="s">
        <v>722</v>
      </c>
      <c r="K130" s="24" t="s">
        <v>3</v>
      </c>
      <c r="L130" s="24" t="s">
        <v>674</v>
      </c>
      <c r="M130" s="26">
        <v>1.3999999999999999E-31</v>
      </c>
      <c r="N130" s="24">
        <v>99.9</v>
      </c>
      <c r="O130" s="24">
        <v>5</v>
      </c>
      <c r="P130" s="24">
        <v>128</v>
      </c>
      <c r="Q130" s="24">
        <v>0.97</v>
      </c>
      <c r="R130" s="27"/>
    </row>
    <row r="131" spans="1:18" x14ac:dyDescent="0.2">
      <c r="A131" s="23" t="s">
        <v>933</v>
      </c>
      <c r="B131" s="24">
        <v>1834147</v>
      </c>
      <c r="C131" s="24" t="s">
        <v>1</v>
      </c>
      <c r="D131" s="24" t="s">
        <v>286</v>
      </c>
      <c r="E131" s="24" t="s">
        <v>290</v>
      </c>
      <c r="F131" s="24" t="s">
        <v>285</v>
      </c>
      <c r="G131" s="24" t="s">
        <v>40</v>
      </c>
      <c r="H131" s="25" t="s">
        <v>287</v>
      </c>
      <c r="I131" s="107" t="s">
        <v>288</v>
      </c>
      <c r="J131" s="25" t="s">
        <v>289</v>
      </c>
      <c r="K131" s="24" t="s">
        <v>3</v>
      </c>
      <c r="L131" s="24" t="s">
        <v>8</v>
      </c>
      <c r="M131" s="26">
        <v>4.0000000000000002E-25</v>
      </c>
      <c r="N131" s="24">
        <v>79.400000000000006</v>
      </c>
      <c r="O131" s="24">
        <v>3</v>
      </c>
      <c r="P131" s="24">
        <v>119</v>
      </c>
      <c r="Q131" s="24">
        <v>0.89</v>
      </c>
      <c r="R131" s="27" t="s">
        <v>22</v>
      </c>
    </row>
    <row r="132" spans="1:18" x14ac:dyDescent="0.2">
      <c r="A132" s="23" t="s">
        <v>934</v>
      </c>
      <c r="B132" s="24">
        <v>212767</v>
      </c>
      <c r="C132" s="24" t="s">
        <v>1</v>
      </c>
      <c r="D132" s="24" t="s">
        <v>622</v>
      </c>
      <c r="E132" s="24" t="s">
        <v>622</v>
      </c>
      <c r="F132" s="24" t="s">
        <v>621</v>
      </c>
      <c r="G132" s="24" t="s">
        <v>40</v>
      </c>
      <c r="H132" s="25" t="s">
        <v>623</v>
      </c>
      <c r="I132" s="107" t="s">
        <v>624</v>
      </c>
      <c r="J132" s="25" t="s">
        <v>625</v>
      </c>
      <c r="K132" s="24" t="s">
        <v>3</v>
      </c>
      <c r="L132" s="24" t="s">
        <v>8</v>
      </c>
      <c r="M132" s="26">
        <v>9.0999999999999999E-23</v>
      </c>
      <c r="N132" s="24">
        <v>71.8</v>
      </c>
      <c r="O132" s="24">
        <v>4</v>
      </c>
      <c r="P132" s="24">
        <v>123</v>
      </c>
      <c r="Q132" s="24">
        <v>0.84</v>
      </c>
      <c r="R132" s="27" t="s">
        <v>22</v>
      </c>
    </row>
    <row r="133" spans="1:18" x14ac:dyDescent="0.2">
      <c r="A133" s="23" t="s">
        <v>705</v>
      </c>
      <c r="B133" s="24">
        <v>1458492</v>
      </c>
      <c r="C133" s="24" t="s">
        <v>1</v>
      </c>
      <c r="D133" s="24" t="s">
        <v>707</v>
      </c>
      <c r="E133" s="24"/>
      <c r="F133" s="24" t="s">
        <v>706</v>
      </c>
      <c r="G133" s="24" t="s">
        <v>40</v>
      </c>
      <c r="H133" s="25" t="s">
        <v>708</v>
      </c>
      <c r="I133" s="107" t="s">
        <v>709</v>
      </c>
      <c r="J133" s="25" t="s">
        <v>710</v>
      </c>
      <c r="K133" s="24" t="s">
        <v>3</v>
      </c>
      <c r="L133" s="24" t="s">
        <v>674</v>
      </c>
      <c r="M133" s="26">
        <v>6.4000000000000001E-34</v>
      </c>
      <c r="N133" s="24">
        <v>107.4</v>
      </c>
      <c r="O133" s="24">
        <v>4</v>
      </c>
      <c r="P133" s="24">
        <v>123</v>
      </c>
      <c r="Q133" s="24">
        <v>0.98</v>
      </c>
      <c r="R133" s="27"/>
    </row>
    <row r="134" spans="1:18" x14ac:dyDescent="0.2">
      <c r="A134" s="23" t="s">
        <v>935</v>
      </c>
      <c r="B134" s="24">
        <v>1519492</v>
      </c>
      <c r="C134" s="24" t="s">
        <v>1</v>
      </c>
      <c r="D134" s="24" t="s">
        <v>378</v>
      </c>
      <c r="E134" s="24" t="s">
        <v>378</v>
      </c>
      <c r="F134" s="24" t="s">
        <v>376</v>
      </c>
      <c r="G134" s="24" t="s">
        <v>40</v>
      </c>
      <c r="H134" s="25" t="s">
        <v>379</v>
      </c>
      <c r="I134" s="107" t="s">
        <v>380</v>
      </c>
      <c r="J134" s="25" t="s">
        <v>381</v>
      </c>
      <c r="K134" s="24" t="s">
        <v>3</v>
      </c>
      <c r="L134" s="24" t="s">
        <v>8</v>
      </c>
      <c r="M134" s="26">
        <v>1.39999999999999E-12</v>
      </c>
      <c r="N134" s="24">
        <v>38.799999999999997</v>
      </c>
      <c r="O134" s="24">
        <v>5</v>
      </c>
      <c r="P134" s="24">
        <v>151</v>
      </c>
      <c r="Q134" s="24">
        <v>0.74</v>
      </c>
      <c r="R134" s="27" t="s">
        <v>377</v>
      </c>
    </row>
    <row r="135" spans="1:18" x14ac:dyDescent="0.2">
      <c r="A135" s="23" t="s">
        <v>936</v>
      </c>
      <c r="B135" s="24">
        <v>537006</v>
      </c>
      <c r="C135" s="24" t="s">
        <v>1</v>
      </c>
      <c r="D135" s="24" t="s">
        <v>229</v>
      </c>
      <c r="E135" s="24"/>
      <c r="F135" s="24" t="s">
        <v>228</v>
      </c>
      <c r="G135" s="24" t="s">
        <v>40</v>
      </c>
      <c r="H135" s="25" t="s">
        <v>230</v>
      </c>
      <c r="I135" s="107" t="s">
        <v>231</v>
      </c>
      <c r="J135" s="25" t="s">
        <v>232</v>
      </c>
      <c r="K135" s="24" t="s">
        <v>3</v>
      </c>
      <c r="L135" s="24" t="s">
        <v>8</v>
      </c>
      <c r="M135" s="26">
        <v>2.9999999999999902E-28</v>
      </c>
      <c r="N135" s="24">
        <v>89.8</v>
      </c>
      <c r="O135" s="24">
        <v>5</v>
      </c>
      <c r="P135" s="24">
        <v>139</v>
      </c>
      <c r="Q135" s="24">
        <v>0.81</v>
      </c>
      <c r="R135" s="27" t="s">
        <v>69</v>
      </c>
    </row>
    <row r="136" spans="1:18" x14ac:dyDescent="0.2">
      <c r="A136" s="86" t="s">
        <v>687</v>
      </c>
      <c r="B136" s="24">
        <v>84567</v>
      </c>
      <c r="C136" s="24" t="s">
        <v>1</v>
      </c>
      <c r="D136" s="24" t="s">
        <v>689</v>
      </c>
      <c r="E136" s="24"/>
      <c r="F136" s="24" t="s">
        <v>688</v>
      </c>
      <c r="G136" s="24" t="s">
        <v>40</v>
      </c>
      <c r="H136" s="25" t="s">
        <v>690</v>
      </c>
      <c r="I136" s="107" t="s">
        <v>691</v>
      </c>
      <c r="J136" s="25" t="s">
        <v>692</v>
      </c>
      <c r="K136" s="24" t="s">
        <v>3</v>
      </c>
      <c r="L136" s="24" t="s">
        <v>674</v>
      </c>
      <c r="M136" s="26">
        <v>2.7999999999999999E-25</v>
      </c>
      <c r="N136" s="24">
        <v>79.5</v>
      </c>
      <c r="O136" s="24">
        <v>7</v>
      </c>
      <c r="P136" s="24">
        <v>126</v>
      </c>
      <c r="Q136" s="24">
        <v>0.95</v>
      </c>
      <c r="R136" s="27"/>
    </row>
    <row r="137" spans="1:18" x14ac:dyDescent="0.2">
      <c r="A137" s="23" t="s">
        <v>693</v>
      </c>
      <c r="B137" s="24">
        <v>2135720</v>
      </c>
      <c r="C137" s="24" t="s">
        <v>1</v>
      </c>
      <c r="D137" s="24" t="s">
        <v>695</v>
      </c>
      <c r="E137" s="24"/>
      <c r="F137" s="24" t="s">
        <v>694</v>
      </c>
      <c r="G137" s="24" t="s">
        <v>40</v>
      </c>
      <c r="H137" s="25" t="s">
        <v>696</v>
      </c>
      <c r="I137" s="107" t="s">
        <v>697</v>
      </c>
      <c r="J137" s="25" t="s">
        <v>698</v>
      </c>
      <c r="K137" s="24" t="s">
        <v>3</v>
      </c>
      <c r="L137" s="24" t="s">
        <v>674</v>
      </c>
      <c r="M137" s="26">
        <v>3.3000000000000003E-33</v>
      </c>
      <c r="N137" s="24">
        <v>105</v>
      </c>
      <c r="O137" s="24">
        <v>5</v>
      </c>
      <c r="P137" s="24">
        <v>128</v>
      </c>
      <c r="Q137" s="24">
        <v>0.98</v>
      </c>
      <c r="R137" s="27"/>
    </row>
    <row r="138" spans="1:18" x14ac:dyDescent="0.2">
      <c r="A138" s="23" t="s">
        <v>937</v>
      </c>
      <c r="B138" s="24">
        <v>1666911</v>
      </c>
      <c r="C138" s="24" t="s">
        <v>1</v>
      </c>
      <c r="D138" s="24" t="s">
        <v>409</v>
      </c>
      <c r="E138" s="24" t="s">
        <v>409</v>
      </c>
      <c r="F138" s="24" t="s">
        <v>408</v>
      </c>
      <c r="G138" s="24" t="s">
        <v>40</v>
      </c>
      <c r="H138" s="25" t="s">
        <v>410</v>
      </c>
      <c r="I138" s="107" t="s">
        <v>411</v>
      </c>
      <c r="J138" s="25" t="s">
        <v>412</v>
      </c>
      <c r="K138" s="24" t="s">
        <v>3</v>
      </c>
      <c r="L138" s="24" t="s">
        <v>8</v>
      </c>
      <c r="M138" s="26">
        <v>7.3000000000000003E-16</v>
      </c>
      <c r="N138" s="24">
        <v>49.4</v>
      </c>
      <c r="O138" s="24">
        <v>7</v>
      </c>
      <c r="P138" s="24">
        <v>142</v>
      </c>
      <c r="Q138" s="24">
        <v>0.82</v>
      </c>
      <c r="R138" s="27" t="s">
        <v>377</v>
      </c>
    </row>
    <row r="139" spans="1:18" x14ac:dyDescent="0.2">
      <c r="A139" s="86" t="s">
        <v>728</v>
      </c>
      <c r="B139" s="24">
        <v>836</v>
      </c>
      <c r="C139" s="24" t="s">
        <v>1</v>
      </c>
      <c r="D139" s="24" t="s">
        <v>730</v>
      </c>
      <c r="E139" s="24"/>
      <c r="F139" s="24" t="s">
        <v>729</v>
      </c>
      <c r="G139" s="24" t="s">
        <v>40</v>
      </c>
      <c r="H139" s="25" t="s">
        <v>731</v>
      </c>
      <c r="I139" s="107" t="s">
        <v>732</v>
      </c>
      <c r="J139" s="25" t="s">
        <v>733</v>
      </c>
      <c r="K139" s="24" t="s">
        <v>3</v>
      </c>
      <c r="L139" s="24" t="s">
        <v>674</v>
      </c>
      <c r="M139" s="26">
        <v>9.6999999999999994E-30</v>
      </c>
      <c r="N139" s="24">
        <v>94</v>
      </c>
      <c r="O139" s="24">
        <v>4</v>
      </c>
      <c r="P139" s="24">
        <v>122</v>
      </c>
      <c r="Q139" s="24">
        <v>0.98</v>
      </c>
      <c r="R139" s="27"/>
    </row>
    <row r="140" spans="1:18" x14ac:dyDescent="0.2">
      <c r="A140" s="23" t="s">
        <v>938</v>
      </c>
      <c r="B140" s="24">
        <v>702438</v>
      </c>
      <c r="C140" s="24" t="s">
        <v>1</v>
      </c>
      <c r="D140" s="24" t="s">
        <v>462</v>
      </c>
      <c r="E140" s="24" t="s">
        <v>462</v>
      </c>
      <c r="F140" s="24" t="s">
        <v>461</v>
      </c>
      <c r="G140" s="24" t="s">
        <v>40</v>
      </c>
      <c r="H140" s="25" t="s">
        <v>463</v>
      </c>
      <c r="I140" s="107" t="s">
        <v>464</v>
      </c>
      <c r="J140" s="25" t="s">
        <v>465</v>
      </c>
      <c r="K140" s="24" t="s">
        <v>3</v>
      </c>
      <c r="L140" s="24" t="s">
        <v>8</v>
      </c>
      <c r="M140" s="26">
        <v>2.4E-22</v>
      </c>
      <c r="N140" s="24">
        <v>70.3</v>
      </c>
      <c r="O140" s="24">
        <v>5</v>
      </c>
      <c r="P140" s="24">
        <v>133</v>
      </c>
      <c r="Q140" s="24">
        <v>0.84</v>
      </c>
      <c r="R140" s="27" t="s">
        <v>16</v>
      </c>
    </row>
    <row r="141" spans="1:18" x14ac:dyDescent="0.2">
      <c r="A141" s="86" t="s">
        <v>711</v>
      </c>
      <c r="B141" s="24">
        <v>185294</v>
      </c>
      <c r="C141" s="24" t="s">
        <v>1</v>
      </c>
      <c r="D141" s="24" t="s">
        <v>713</v>
      </c>
      <c r="E141" s="24"/>
      <c r="F141" s="24" t="s">
        <v>712</v>
      </c>
      <c r="G141" s="24" t="s">
        <v>40</v>
      </c>
      <c r="H141" s="25" t="s">
        <v>714</v>
      </c>
      <c r="I141" s="107" t="s">
        <v>715</v>
      </c>
      <c r="J141" s="25" t="s">
        <v>716</v>
      </c>
      <c r="K141" s="24" t="s">
        <v>3</v>
      </c>
      <c r="L141" s="24" t="s">
        <v>674</v>
      </c>
      <c r="M141" s="26">
        <v>4.0999999999999899E-32</v>
      </c>
      <c r="N141" s="24">
        <v>101.5</v>
      </c>
      <c r="O141" s="24">
        <v>4</v>
      </c>
      <c r="P141" s="24">
        <v>122</v>
      </c>
      <c r="Q141" s="24">
        <v>0.98</v>
      </c>
      <c r="R141" s="27"/>
    </row>
    <row r="142" spans="1:18" x14ac:dyDescent="0.2">
      <c r="A142" s="23" t="s">
        <v>939</v>
      </c>
      <c r="B142" s="24">
        <v>317619</v>
      </c>
      <c r="C142" s="24" t="s">
        <v>1</v>
      </c>
      <c r="D142" s="24" t="s">
        <v>275</v>
      </c>
      <c r="E142" s="24"/>
      <c r="F142" s="24" t="s">
        <v>274</v>
      </c>
      <c r="G142" s="24" t="s">
        <v>40</v>
      </c>
      <c r="H142" s="25" t="s">
        <v>276</v>
      </c>
      <c r="I142" s="107" t="s">
        <v>277</v>
      </c>
      <c r="J142" s="25" t="s">
        <v>278</v>
      </c>
      <c r="K142" s="24" t="s">
        <v>3</v>
      </c>
      <c r="L142" s="24" t="s">
        <v>8</v>
      </c>
      <c r="M142" s="26">
        <v>7.6E-27</v>
      </c>
      <c r="N142" s="24">
        <v>85</v>
      </c>
      <c r="O142" s="24">
        <v>13</v>
      </c>
      <c r="P142" s="24">
        <v>157</v>
      </c>
      <c r="Q142" s="24">
        <v>0.91</v>
      </c>
      <c r="R142" s="27" t="s">
        <v>157</v>
      </c>
    </row>
    <row r="143" spans="1:18" x14ac:dyDescent="0.2">
      <c r="A143" s="23" t="s">
        <v>939</v>
      </c>
      <c r="B143" s="24">
        <v>317619</v>
      </c>
      <c r="C143" s="24" t="s">
        <v>1</v>
      </c>
      <c r="D143" s="24" t="s">
        <v>275</v>
      </c>
      <c r="E143" s="24"/>
      <c r="F143" s="24" t="s">
        <v>279</v>
      </c>
      <c r="G143" s="24" t="s">
        <v>40</v>
      </c>
      <c r="H143" s="25" t="s">
        <v>280</v>
      </c>
      <c r="I143" s="107" t="s">
        <v>277</v>
      </c>
      <c r="J143" s="25" t="s">
        <v>281</v>
      </c>
      <c r="K143" s="24" t="s">
        <v>3</v>
      </c>
      <c r="L143" s="24" t="s">
        <v>8</v>
      </c>
      <c r="M143" s="26">
        <v>2.0000000000000001E-25</v>
      </c>
      <c r="N143" s="24">
        <v>80.400000000000006</v>
      </c>
      <c r="O143" s="24">
        <v>244</v>
      </c>
      <c r="P143" s="24">
        <v>367</v>
      </c>
      <c r="Q143" s="24">
        <v>0.88</v>
      </c>
      <c r="R143" s="27" t="s">
        <v>22</v>
      </c>
    </row>
    <row r="144" spans="1:18" x14ac:dyDescent="0.2">
      <c r="A144" s="23" t="s">
        <v>939</v>
      </c>
      <c r="B144" s="24">
        <v>317619</v>
      </c>
      <c r="C144" s="24" t="s">
        <v>1</v>
      </c>
      <c r="D144" s="24" t="s">
        <v>275</v>
      </c>
      <c r="E144" s="24"/>
      <c r="F144" s="24" t="s">
        <v>282</v>
      </c>
      <c r="G144" s="24" t="s">
        <v>40</v>
      </c>
      <c r="H144" s="25" t="s">
        <v>283</v>
      </c>
      <c r="I144" s="107" t="s">
        <v>277</v>
      </c>
      <c r="J144" s="25" t="s">
        <v>284</v>
      </c>
      <c r="K144" s="24" t="s">
        <v>3</v>
      </c>
      <c r="L144" s="24" t="s">
        <v>8</v>
      </c>
      <c r="M144" s="26">
        <v>6.5E-29</v>
      </c>
      <c r="N144" s="24">
        <v>91.7</v>
      </c>
      <c r="O144" s="24">
        <v>446</v>
      </c>
      <c r="P144" s="24">
        <v>567</v>
      </c>
      <c r="Q144" s="24">
        <v>0.9</v>
      </c>
      <c r="R144" s="27" t="s">
        <v>22</v>
      </c>
    </row>
    <row r="145" spans="1:18" x14ac:dyDescent="0.2">
      <c r="A145" s="23" t="s">
        <v>940</v>
      </c>
      <c r="B145" s="24">
        <v>521000</v>
      </c>
      <c r="C145" s="24" t="s">
        <v>1</v>
      </c>
      <c r="D145" s="24" t="s">
        <v>240</v>
      </c>
      <c r="E145" s="24"/>
      <c r="F145" s="24" t="s">
        <v>239</v>
      </c>
      <c r="G145" s="24" t="s">
        <v>40</v>
      </c>
      <c r="H145" s="25" t="s">
        <v>241</v>
      </c>
      <c r="I145" s="107" t="s">
        <v>242</v>
      </c>
      <c r="J145" s="25" t="s">
        <v>243</v>
      </c>
      <c r="K145" s="24" t="s">
        <v>3</v>
      </c>
      <c r="L145" s="24" t="s">
        <v>8</v>
      </c>
      <c r="M145" s="26">
        <v>9.0999999999999996E-11</v>
      </c>
      <c r="N145" s="24">
        <v>33.4</v>
      </c>
      <c r="O145" s="24">
        <v>229</v>
      </c>
      <c r="P145" s="24">
        <v>336</v>
      </c>
      <c r="Q145" s="24">
        <v>0.84</v>
      </c>
      <c r="R145" s="27" t="s">
        <v>157</v>
      </c>
    </row>
    <row r="146" spans="1:18" x14ac:dyDescent="0.2">
      <c r="A146" s="23" t="s">
        <v>940</v>
      </c>
      <c r="B146" s="24">
        <v>521000</v>
      </c>
      <c r="C146" s="24" t="s">
        <v>1</v>
      </c>
      <c r="D146" s="24" t="s">
        <v>245</v>
      </c>
      <c r="E146" s="24"/>
      <c r="F146" s="24" t="s">
        <v>244</v>
      </c>
      <c r="G146" s="24" t="s">
        <v>40</v>
      </c>
      <c r="H146" s="25" t="s">
        <v>246</v>
      </c>
      <c r="I146" s="107" t="s">
        <v>247</v>
      </c>
      <c r="J146" s="25" t="s">
        <v>248</v>
      </c>
      <c r="K146" s="24" t="s">
        <v>3</v>
      </c>
      <c r="L146" s="24" t="s">
        <v>8</v>
      </c>
      <c r="M146" s="26">
        <v>3.5999999999999997E-20</v>
      </c>
      <c r="N146" s="24">
        <v>63.5</v>
      </c>
      <c r="O146" s="24">
        <v>6</v>
      </c>
      <c r="P146" s="24">
        <v>144</v>
      </c>
      <c r="Q146" s="24">
        <v>0.82</v>
      </c>
      <c r="R146" s="27" t="s">
        <v>2</v>
      </c>
    </row>
    <row r="147" spans="1:18" x14ac:dyDescent="0.2">
      <c r="A147" s="23" t="s">
        <v>941</v>
      </c>
      <c r="B147" s="24">
        <v>1250004</v>
      </c>
      <c r="C147" s="24" t="s">
        <v>1</v>
      </c>
      <c r="D147" s="24" t="s">
        <v>724</v>
      </c>
      <c r="E147" s="24"/>
      <c r="F147" s="24" t="s">
        <v>723</v>
      </c>
      <c r="G147" s="24" t="s">
        <v>40</v>
      </c>
      <c r="H147" s="25" t="s">
        <v>725</v>
      </c>
      <c r="I147" s="107" t="s">
        <v>726</v>
      </c>
      <c r="J147" s="25" t="s">
        <v>727</v>
      </c>
      <c r="K147" s="24" t="s">
        <v>3</v>
      </c>
      <c r="L147" s="24" t="s">
        <v>674</v>
      </c>
      <c r="M147" s="26">
        <v>1.2999999999999999E-32</v>
      </c>
      <c r="N147" s="24">
        <v>103.3</v>
      </c>
      <c r="O147" s="24">
        <v>4</v>
      </c>
      <c r="P147" s="24">
        <v>127</v>
      </c>
      <c r="Q147" s="24">
        <v>0.97</v>
      </c>
      <c r="R147" s="27"/>
    </row>
    <row r="148" spans="1:18" x14ac:dyDescent="0.2">
      <c r="A148" s="86" t="s">
        <v>484</v>
      </c>
      <c r="B148" s="24">
        <v>33888</v>
      </c>
      <c r="C148" s="24" t="s">
        <v>1</v>
      </c>
      <c r="D148" s="24" t="s">
        <v>486</v>
      </c>
      <c r="E148" s="24" t="s">
        <v>486</v>
      </c>
      <c r="F148" s="24" t="s">
        <v>485</v>
      </c>
      <c r="G148" s="24" t="s">
        <v>40</v>
      </c>
      <c r="H148" s="25" t="s">
        <v>487</v>
      </c>
      <c r="I148" s="107" t="s">
        <v>488</v>
      </c>
      <c r="J148" s="25" t="s">
        <v>489</v>
      </c>
      <c r="K148" s="24" t="s">
        <v>3</v>
      </c>
      <c r="L148" s="24" t="s">
        <v>8</v>
      </c>
      <c r="M148" s="26">
        <v>3.0999999999999999E-19</v>
      </c>
      <c r="N148" s="24">
        <v>60.2</v>
      </c>
      <c r="O148" s="24">
        <v>24</v>
      </c>
      <c r="P148" s="24">
        <v>152</v>
      </c>
      <c r="Q148" s="24">
        <v>0.83</v>
      </c>
      <c r="R148" s="27" t="s">
        <v>234</v>
      </c>
    </row>
    <row r="149" spans="1:18" x14ac:dyDescent="0.2">
      <c r="A149" s="23" t="s">
        <v>942</v>
      </c>
      <c r="B149" s="24">
        <v>1570360</v>
      </c>
      <c r="C149" s="24" t="s">
        <v>1</v>
      </c>
      <c r="D149" s="24" t="s">
        <v>543</v>
      </c>
      <c r="E149" s="24" t="s">
        <v>543</v>
      </c>
      <c r="F149" s="24" t="s">
        <v>541</v>
      </c>
      <c r="G149" s="24" t="s">
        <v>40</v>
      </c>
      <c r="H149" s="25" t="s">
        <v>544</v>
      </c>
      <c r="I149" s="107" t="s">
        <v>545</v>
      </c>
      <c r="J149" s="25" t="s">
        <v>546</v>
      </c>
      <c r="K149" s="24" t="s">
        <v>3</v>
      </c>
      <c r="L149" s="24" t="s">
        <v>8</v>
      </c>
      <c r="M149" s="26">
        <v>8.1999999999999999E-21</v>
      </c>
      <c r="N149" s="24">
        <v>65.3</v>
      </c>
      <c r="O149" s="24">
        <v>3</v>
      </c>
      <c r="P149" s="24">
        <v>125</v>
      </c>
      <c r="Q149" s="24">
        <v>0.86</v>
      </c>
      <c r="R149" s="27" t="s">
        <v>542</v>
      </c>
    </row>
    <row r="150" spans="1:18" x14ac:dyDescent="0.2">
      <c r="A150" s="23" t="s">
        <v>943</v>
      </c>
      <c r="B150" s="24">
        <v>471875</v>
      </c>
      <c r="C150" s="24" t="s">
        <v>1</v>
      </c>
      <c r="D150" s="24" t="s">
        <v>260</v>
      </c>
      <c r="E150" s="24"/>
      <c r="F150" s="24" t="s">
        <v>259</v>
      </c>
      <c r="G150" s="24" t="s">
        <v>40</v>
      </c>
      <c r="H150" s="25" t="s">
        <v>261</v>
      </c>
      <c r="I150" s="107" t="s">
        <v>262</v>
      </c>
      <c r="J150" s="25" t="s">
        <v>263</v>
      </c>
      <c r="K150" s="24" t="s">
        <v>3</v>
      </c>
      <c r="L150" s="24" t="s">
        <v>56</v>
      </c>
      <c r="M150" s="26">
        <v>6.7000000000000004E-17</v>
      </c>
      <c r="N150" s="24">
        <v>52.6</v>
      </c>
      <c r="O150" s="24">
        <v>6</v>
      </c>
      <c r="P150" s="24">
        <v>203</v>
      </c>
      <c r="Q150" s="24">
        <v>0.73</v>
      </c>
      <c r="R150" s="27" t="s">
        <v>51</v>
      </c>
    </row>
    <row r="151" spans="1:18" x14ac:dyDescent="0.2">
      <c r="A151" s="86" t="s">
        <v>514</v>
      </c>
      <c r="B151" s="24">
        <v>999627</v>
      </c>
      <c r="C151" s="24" t="s">
        <v>1</v>
      </c>
      <c r="D151" s="24" t="s">
        <v>516</v>
      </c>
      <c r="E151" s="24" t="s">
        <v>516</v>
      </c>
      <c r="F151" s="24" t="s">
        <v>515</v>
      </c>
      <c r="G151" s="24" t="s">
        <v>40</v>
      </c>
      <c r="H151" s="25" t="s">
        <v>517</v>
      </c>
      <c r="I151" s="107" t="s">
        <v>518</v>
      </c>
      <c r="J151" s="25" t="s">
        <v>519</v>
      </c>
      <c r="K151" s="24" t="s">
        <v>3</v>
      </c>
      <c r="L151" s="24" t="s">
        <v>8</v>
      </c>
      <c r="M151" s="26">
        <v>4.7999999999999997E-13</v>
      </c>
      <c r="N151" s="24">
        <v>40.299999999999997</v>
      </c>
      <c r="O151" s="24">
        <v>5</v>
      </c>
      <c r="P151" s="24">
        <v>133</v>
      </c>
      <c r="Q151" s="24">
        <v>0.82</v>
      </c>
      <c r="R151" s="27" t="s">
        <v>22</v>
      </c>
    </row>
    <row r="152" spans="1:18" x14ac:dyDescent="0.2">
      <c r="A152" s="23" t="s">
        <v>944</v>
      </c>
      <c r="B152" s="24">
        <v>425104</v>
      </c>
      <c r="C152" s="24" t="s">
        <v>1</v>
      </c>
      <c r="D152" s="24" t="s">
        <v>582</v>
      </c>
      <c r="E152" s="24" t="s">
        <v>582</v>
      </c>
      <c r="F152" s="24" t="s">
        <v>581</v>
      </c>
      <c r="G152" s="24" t="s">
        <v>40</v>
      </c>
      <c r="H152" s="25" t="s">
        <v>583</v>
      </c>
      <c r="I152" s="107" t="s">
        <v>584</v>
      </c>
      <c r="J152" s="25" t="s">
        <v>585</v>
      </c>
      <c r="K152" s="24" t="s">
        <v>3</v>
      </c>
      <c r="L152" s="24" t="s">
        <v>8</v>
      </c>
      <c r="M152" s="26">
        <v>4.6000000000000001E-10</v>
      </c>
      <c r="N152" s="24">
        <v>30.8</v>
      </c>
      <c r="O152" s="24">
        <v>19</v>
      </c>
      <c r="P152" s="24">
        <v>143</v>
      </c>
      <c r="Q152" s="24">
        <v>0.73</v>
      </c>
      <c r="R152" s="27" t="s">
        <v>22</v>
      </c>
    </row>
    <row r="153" spans="1:18" x14ac:dyDescent="0.2">
      <c r="A153" s="23" t="s">
        <v>945</v>
      </c>
      <c r="B153" s="24">
        <v>394</v>
      </c>
      <c r="C153" s="24" t="s">
        <v>1</v>
      </c>
      <c r="D153" s="24" t="s">
        <v>627</v>
      </c>
      <c r="E153" s="24" t="s">
        <v>627</v>
      </c>
      <c r="F153" s="24" t="s">
        <v>626</v>
      </c>
      <c r="G153" s="24" t="s">
        <v>40</v>
      </c>
      <c r="H153" s="25" t="s">
        <v>628</v>
      </c>
      <c r="I153" s="107" t="s">
        <v>629</v>
      </c>
      <c r="J153" s="25" t="s">
        <v>630</v>
      </c>
      <c r="K153" s="24" t="s">
        <v>3</v>
      </c>
      <c r="L153" s="24" t="s">
        <v>8</v>
      </c>
      <c r="M153" s="26">
        <v>2E-19</v>
      </c>
      <c r="N153" s="24">
        <v>61.1</v>
      </c>
      <c r="O153" s="24">
        <v>189</v>
      </c>
      <c r="P153" s="24">
        <v>312</v>
      </c>
      <c r="Q153" s="24">
        <v>0.86</v>
      </c>
      <c r="R153" s="27" t="s">
        <v>16</v>
      </c>
    </row>
    <row r="154" spans="1:18" x14ac:dyDescent="0.2">
      <c r="A154" s="23" t="s">
        <v>946</v>
      </c>
      <c r="B154" s="24">
        <v>448385</v>
      </c>
      <c r="C154" s="24" t="s">
        <v>1</v>
      </c>
      <c r="D154" s="24" t="s">
        <v>592</v>
      </c>
      <c r="E154" s="24" t="s">
        <v>592</v>
      </c>
      <c r="F154" s="24" t="s">
        <v>591</v>
      </c>
      <c r="G154" s="24" t="s">
        <v>40</v>
      </c>
      <c r="H154" s="25" t="s">
        <v>593</v>
      </c>
      <c r="I154" s="107" t="s">
        <v>594</v>
      </c>
      <c r="J154" s="25" t="s">
        <v>595</v>
      </c>
      <c r="K154" s="24" t="s">
        <v>3</v>
      </c>
      <c r="L154" s="24" t="s">
        <v>8</v>
      </c>
      <c r="M154" s="26">
        <v>8.0000000000000006E-17</v>
      </c>
      <c r="N154" s="24">
        <v>52.6</v>
      </c>
      <c r="O154" s="24">
        <v>288</v>
      </c>
      <c r="P154" s="24">
        <v>415</v>
      </c>
      <c r="Q154" s="24">
        <v>0.87</v>
      </c>
      <c r="R154" s="27" t="s">
        <v>22</v>
      </c>
    </row>
    <row r="155" spans="1:18" x14ac:dyDescent="0.2">
      <c r="A155" s="23" t="s">
        <v>947</v>
      </c>
      <c r="B155" s="24">
        <v>1286631</v>
      </c>
      <c r="C155" s="24" t="s">
        <v>1</v>
      </c>
      <c r="D155" s="24" t="s">
        <v>457</v>
      </c>
      <c r="E155" s="24" t="s">
        <v>457</v>
      </c>
      <c r="F155" s="24" t="s">
        <v>456</v>
      </c>
      <c r="G155" s="24" t="s">
        <v>40</v>
      </c>
      <c r="H155" s="25" t="s">
        <v>458</v>
      </c>
      <c r="I155" s="107" t="s">
        <v>459</v>
      </c>
      <c r="J155" s="25" t="s">
        <v>460</v>
      </c>
      <c r="K155" s="24" t="s">
        <v>3</v>
      </c>
      <c r="L155" s="24" t="s">
        <v>8</v>
      </c>
      <c r="M155" s="26">
        <v>4.8999999999999999E-11</v>
      </c>
      <c r="N155" s="24">
        <v>33.799999999999997</v>
      </c>
      <c r="O155" s="24">
        <v>4</v>
      </c>
      <c r="P155" s="24">
        <v>145</v>
      </c>
      <c r="Q155" s="24">
        <v>0.78</v>
      </c>
      <c r="R155" s="27" t="s">
        <v>377</v>
      </c>
    </row>
    <row r="156" spans="1:18" x14ac:dyDescent="0.2">
      <c r="A156" s="23" t="s">
        <v>948</v>
      </c>
      <c r="B156" s="24">
        <v>471872</v>
      </c>
      <c r="C156" s="24" t="s">
        <v>1</v>
      </c>
      <c r="D156" s="24" t="s">
        <v>265</v>
      </c>
      <c r="E156" s="24"/>
      <c r="F156" s="24" t="s">
        <v>264</v>
      </c>
      <c r="G156" s="24" t="s">
        <v>40</v>
      </c>
      <c r="H156" s="25" t="s">
        <v>266</v>
      </c>
      <c r="I156" s="107" t="s">
        <v>267</v>
      </c>
      <c r="J156" s="25" t="s">
        <v>268</v>
      </c>
      <c r="K156" s="24" t="s">
        <v>3</v>
      </c>
      <c r="L156" s="24" t="s">
        <v>8</v>
      </c>
      <c r="M156" s="26">
        <v>2.8000000000000001E-15</v>
      </c>
      <c r="N156" s="24">
        <v>47.7</v>
      </c>
      <c r="O156" s="24">
        <v>5</v>
      </c>
      <c r="P156" s="24">
        <v>143</v>
      </c>
      <c r="Q156" s="24">
        <v>0.78</v>
      </c>
      <c r="R156" s="27" t="s">
        <v>22</v>
      </c>
    </row>
    <row r="157" spans="1:18" x14ac:dyDescent="0.2">
      <c r="A157" s="86" t="s">
        <v>478</v>
      </c>
      <c r="B157" s="24">
        <v>68262</v>
      </c>
      <c r="C157" s="24" t="s">
        <v>1</v>
      </c>
      <c r="D157" s="24" t="s">
        <v>480</v>
      </c>
      <c r="E157" s="24" t="s">
        <v>480</v>
      </c>
      <c r="F157" s="24" t="s">
        <v>479</v>
      </c>
      <c r="G157" s="24" t="s">
        <v>40</v>
      </c>
      <c r="H157" s="25" t="s">
        <v>481</v>
      </c>
      <c r="I157" s="107" t="s">
        <v>482</v>
      </c>
      <c r="J157" s="25" t="s">
        <v>483</v>
      </c>
      <c r="K157" s="24" t="s">
        <v>3</v>
      </c>
      <c r="L157" s="24" t="s">
        <v>8</v>
      </c>
      <c r="M157" s="26">
        <v>1.4999999999999999E-8</v>
      </c>
      <c r="N157" s="24">
        <v>25.8</v>
      </c>
      <c r="O157" s="24">
        <v>114</v>
      </c>
      <c r="P157" s="24">
        <v>234</v>
      </c>
      <c r="Q157" s="24">
        <v>0.75</v>
      </c>
      <c r="R157" s="27" t="s">
        <v>157</v>
      </c>
    </row>
    <row r="158" spans="1:18" x14ac:dyDescent="0.2">
      <c r="A158" s="86" t="s">
        <v>445</v>
      </c>
      <c r="B158" s="24">
        <v>67356</v>
      </c>
      <c r="C158" s="24" t="s">
        <v>1</v>
      </c>
      <c r="D158" s="24" t="s">
        <v>447</v>
      </c>
      <c r="E158" s="24" t="s">
        <v>447</v>
      </c>
      <c r="F158" s="24" t="s">
        <v>446</v>
      </c>
      <c r="G158" s="24" t="s">
        <v>40</v>
      </c>
      <c r="H158" s="25" t="s">
        <v>448</v>
      </c>
      <c r="I158" s="107" t="s">
        <v>449</v>
      </c>
      <c r="J158" s="25" t="s">
        <v>450</v>
      </c>
      <c r="K158" s="24" t="s">
        <v>3</v>
      </c>
      <c r="L158" s="24" t="s">
        <v>8</v>
      </c>
      <c r="M158" s="26">
        <v>1.5999999999999999E-23</v>
      </c>
      <c r="N158" s="24">
        <v>74.099999999999994</v>
      </c>
      <c r="O158" s="24">
        <v>4</v>
      </c>
      <c r="P158" s="24">
        <v>135</v>
      </c>
      <c r="Q158" s="24">
        <v>0.84</v>
      </c>
      <c r="R158" s="27" t="s">
        <v>58</v>
      </c>
    </row>
    <row r="159" spans="1:18" x14ac:dyDescent="0.2">
      <c r="A159" s="23" t="s">
        <v>949</v>
      </c>
      <c r="B159" s="24">
        <v>1703924</v>
      </c>
      <c r="C159" s="24" t="s">
        <v>1</v>
      </c>
      <c r="D159" s="24" t="s">
        <v>526</v>
      </c>
      <c r="E159" s="24" t="s">
        <v>526</v>
      </c>
      <c r="F159" s="24" t="s">
        <v>525</v>
      </c>
      <c r="G159" s="24" t="s">
        <v>40</v>
      </c>
      <c r="H159" s="25" t="s">
        <v>527</v>
      </c>
      <c r="I159" s="107" t="s">
        <v>528</v>
      </c>
      <c r="J159" s="25" t="s">
        <v>529</v>
      </c>
      <c r="K159" s="24" t="s">
        <v>3</v>
      </c>
      <c r="L159" s="24" t="s">
        <v>8</v>
      </c>
      <c r="M159" s="26">
        <v>1.39999999999999E-16</v>
      </c>
      <c r="N159" s="24">
        <v>51.6</v>
      </c>
      <c r="O159" s="24">
        <v>64</v>
      </c>
      <c r="P159" s="24">
        <v>186</v>
      </c>
      <c r="Q159" s="24">
        <v>0.85</v>
      </c>
      <c r="R159" s="27" t="s">
        <v>28</v>
      </c>
    </row>
    <row r="160" spans="1:18" x14ac:dyDescent="0.2">
      <c r="A160" s="23" t="s">
        <v>950</v>
      </c>
      <c r="B160" s="24">
        <v>1839780</v>
      </c>
      <c r="C160" s="24" t="s">
        <v>1</v>
      </c>
      <c r="D160" s="24" t="s">
        <v>366</v>
      </c>
      <c r="E160" s="24" t="s">
        <v>366</v>
      </c>
      <c r="F160" s="24" t="s">
        <v>364</v>
      </c>
      <c r="G160" s="24" t="s">
        <v>40</v>
      </c>
      <c r="H160" s="25" t="s">
        <v>367</v>
      </c>
      <c r="I160" s="107" t="s">
        <v>368</v>
      </c>
      <c r="J160" s="25" t="s">
        <v>369</v>
      </c>
      <c r="K160" s="24" t="s">
        <v>3</v>
      </c>
      <c r="L160" s="24" t="s">
        <v>8</v>
      </c>
      <c r="M160" s="26">
        <v>2.1000000000000001E-16</v>
      </c>
      <c r="N160" s="24">
        <v>51.2</v>
      </c>
      <c r="O160" s="24">
        <v>351</v>
      </c>
      <c r="P160" s="24">
        <v>475</v>
      </c>
      <c r="Q160" s="24">
        <v>0.82</v>
      </c>
      <c r="R160" s="27" t="s">
        <v>365</v>
      </c>
    </row>
    <row r="161" spans="1:18" x14ac:dyDescent="0.2">
      <c r="A161" s="23" t="s">
        <v>951</v>
      </c>
      <c r="B161" s="24">
        <v>1609137</v>
      </c>
      <c r="C161" s="24" t="s">
        <v>1</v>
      </c>
      <c r="D161" s="24" t="s">
        <v>467</v>
      </c>
      <c r="E161" s="24" t="s">
        <v>467</v>
      </c>
      <c r="F161" s="24" t="s">
        <v>466</v>
      </c>
      <c r="G161" s="24" t="s">
        <v>40</v>
      </c>
      <c r="H161" s="25" t="s">
        <v>468</v>
      </c>
      <c r="I161" s="107" t="s">
        <v>469</v>
      </c>
      <c r="J161" s="25" t="s">
        <v>470</v>
      </c>
      <c r="K161" s="24" t="s">
        <v>3</v>
      </c>
      <c r="L161" s="24" t="s">
        <v>8</v>
      </c>
      <c r="M161" s="26">
        <v>2.0000000000000001E-18</v>
      </c>
      <c r="N161" s="24">
        <v>57.7</v>
      </c>
      <c r="O161" s="24">
        <v>9</v>
      </c>
      <c r="P161" s="24">
        <v>132</v>
      </c>
      <c r="Q161" s="24">
        <v>0.83</v>
      </c>
      <c r="R161" s="27" t="s">
        <v>365</v>
      </c>
    </row>
    <row r="162" spans="1:18" x14ac:dyDescent="0.2">
      <c r="A162" s="23" t="s">
        <v>952</v>
      </c>
      <c r="B162" s="24">
        <v>1609099</v>
      </c>
      <c r="C162" s="24" t="s">
        <v>1</v>
      </c>
      <c r="D162" s="24" t="s">
        <v>403</v>
      </c>
      <c r="E162" s="24" t="s">
        <v>407</v>
      </c>
      <c r="F162" s="24" t="s">
        <v>402</v>
      </c>
      <c r="G162" s="24" t="s">
        <v>40</v>
      </c>
      <c r="H162" s="25" t="s">
        <v>404</v>
      </c>
      <c r="I162" s="107" t="s">
        <v>405</v>
      </c>
      <c r="J162" s="25" t="s">
        <v>406</v>
      </c>
      <c r="K162" s="24" t="s">
        <v>3</v>
      </c>
      <c r="L162" s="24" t="s">
        <v>8</v>
      </c>
      <c r="M162" s="26">
        <v>4.5999999999999996E-13</v>
      </c>
      <c r="N162" s="24">
        <v>40.4</v>
      </c>
      <c r="O162" s="24">
        <v>4</v>
      </c>
      <c r="P162" s="24">
        <v>143</v>
      </c>
      <c r="Q162" s="24">
        <v>0.79</v>
      </c>
      <c r="R162" s="27" t="s">
        <v>377</v>
      </c>
    </row>
    <row r="163" spans="1:18" x14ac:dyDescent="0.2">
      <c r="A163" s="23" t="s">
        <v>953</v>
      </c>
      <c r="B163" s="24">
        <v>1609100</v>
      </c>
      <c r="C163" s="24" t="s">
        <v>1</v>
      </c>
      <c r="D163" s="24" t="s">
        <v>347</v>
      </c>
      <c r="E163" s="24" t="s">
        <v>347</v>
      </c>
      <c r="F163" s="24" t="s">
        <v>346</v>
      </c>
      <c r="G163" s="24" t="s">
        <v>40</v>
      </c>
      <c r="H163" s="25" t="s">
        <v>348</v>
      </c>
      <c r="I163" s="107" t="s">
        <v>349</v>
      </c>
      <c r="J163" s="25" t="s">
        <v>350</v>
      </c>
      <c r="K163" s="24" t="s">
        <v>3</v>
      </c>
      <c r="L163" s="24" t="s">
        <v>8</v>
      </c>
      <c r="M163" s="26">
        <v>9.2999999999999899E-31</v>
      </c>
      <c r="N163" s="24">
        <v>96</v>
      </c>
      <c r="O163" s="24">
        <v>4</v>
      </c>
      <c r="P163" s="24">
        <v>127</v>
      </c>
      <c r="Q163" s="24">
        <v>0.92</v>
      </c>
      <c r="R163" s="27" t="s">
        <v>28</v>
      </c>
    </row>
    <row r="164" spans="1:18" x14ac:dyDescent="0.2">
      <c r="A164" s="23" t="s">
        <v>953</v>
      </c>
      <c r="B164" s="24">
        <v>1609100</v>
      </c>
      <c r="C164" s="24" t="s">
        <v>1</v>
      </c>
      <c r="D164" s="24" t="s">
        <v>347</v>
      </c>
      <c r="E164" s="24" t="s">
        <v>347</v>
      </c>
      <c r="F164" s="24" t="s">
        <v>351</v>
      </c>
      <c r="G164" s="24" t="s">
        <v>40</v>
      </c>
      <c r="H164" s="25" t="s">
        <v>352</v>
      </c>
      <c r="I164" s="107" t="s">
        <v>349</v>
      </c>
      <c r="J164" s="25" t="s">
        <v>353</v>
      </c>
      <c r="K164" s="24" t="s">
        <v>3</v>
      </c>
      <c r="L164" s="24" t="s">
        <v>8</v>
      </c>
      <c r="M164" s="26">
        <v>1.6E-18</v>
      </c>
      <c r="N164" s="24">
        <v>57</v>
      </c>
      <c r="O164" s="24">
        <v>170</v>
      </c>
      <c r="P164" s="24">
        <v>286</v>
      </c>
      <c r="Q164" s="24">
        <v>0.86</v>
      </c>
      <c r="R164" s="27" t="s">
        <v>22</v>
      </c>
    </row>
    <row r="165" spans="1:18" x14ac:dyDescent="0.2">
      <c r="A165" s="23" t="s">
        <v>954</v>
      </c>
      <c r="B165" s="24">
        <v>2036037</v>
      </c>
      <c r="C165" s="24" t="s">
        <v>1</v>
      </c>
      <c r="D165" s="24" t="s">
        <v>577</v>
      </c>
      <c r="E165" s="24" t="s">
        <v>577</v>
      </c>
      <c r="F165" s="24" t="s">
        <v>576</v>
      </c>
      <c r="G165" s="24" t="s">
        <v>40</v>
      </c>
      <c r="H165" s="25" t="s">
        <v>578</v>
      </c>
      <c r="I165" s="107" t="s">
        <v>579</v>
      </c>
      <c r="J165" s="25" t="s">
        <v>580</v>
      </c>
      <c r="K165" s="24" t="s">
        <v>3</v>
      </c>
      <c r="L165" s="24" t="s">
        <v>8</v>
      </c>
      <c r="M165" s="26">
        <v>1.3E-15</v>
      </c>
      <c r="N165" s="24">
        <v>48.6</v>
      </c>
      <c r="O165" s="24">
        <v>20</v>
      </c>
      <c r="P165" s="24">
        <v>142</v>
      </c>
      <c r="Q165" s="24">
        <v>0.83</v>
      </c>
      <c r="R165" s="27" t="s">
        <v>365</v>
      </c>
    </row>
    <row r="166" spans="1:18" x14ac:dyDescent="0.2">
      <c r="A166" s="23" t="s">
        <v>955</v>
      </c>
      <c r="B166" s="24">
        <v>497321</v>
      </c>
      <c r="C166" s="24" t="s">
        <v>1</v>
      </c>
      <c r="D166" s="24" t="s">
        <v>441</v>
      </c>
      <c r="E166" s="24" t="s">
        <v>441</v>
      </c>
      <c r="F166" s="24" t="s">
        <v>440</v>
      </c>
      <c r="G166" s="24" t="s">
        <v>40</v>
      </c>
      <c r="H166" s="25" t="s">
        <v>442</v>
      </c>
      <c r="I166" s="107" t="s">
        <v>443</v>
      </c>
      <c r="J166" s="25" t="s">
        <v>444</v>
      </c>
      <c r="K166" s="24" t="s">
        <v>3</v>
      </c>
      <c r="L166" s="24" t="s">
        <v>8</v>
      </c>
      <c r="M166" s="26">
        <v>1.6E-18</v>
      </c>
      <c r="N166" s="24">
        <v>58</v>
      </c>
      <c r="O166" s="24">
        <v>4</v>
      </c>
      <c r="P166" s="24">
        <v>144</v>
      </c>
      <c r="Q166" s="24">
        <v>0.83</v>
      </c>
      <c r="R166" s="27" t="s">
        <v>377</v>
      </c>
    </row>
    <row r="167" spans="1:18" x14ac:dyDescent="0.2">
      <c r="A167" s="86" t="s">
        <v>740</v>
      </c>
      <c r="B167" s="24">
        <v>57704</v>
      </c>
      <c r="C167" s="24" t="s">
        <v>1</v>
      </c>
      <c r="D167" s="24" t="s">
        <v>742</v>
      </c>
      <c r="E167" s="24"/>
      <c r="F167" s="24" t="s">
        <v>741</v>
      </c>
      <c r="G167" s="24" t="s">
        <v>40</v>
      </c>
      <c r="H167" s="25" t="s">
        <v>743</v>
      </c>
      <c r="I167" s="107" t="s">
        <v>744</v>
      </c>
      <c r="J167" s="25" t="s">
        <v>745</v>
      </c>
      <c r="K167" s="24" t="s">
        <v>3</v>
      </c>
      <c r="L167" s="24" t="s">
        <v>8</v>
      </c>
      <c r="M167" s="26">
        <v>1.5999999999999999E-10</v>
      </c>
      <c r="N167" s="24">
        <v>32.700000000000003</v>
      </c>
      <c r="O167" s="24">
        <v>176</v>
      </c>
      <c r="P167" s="24">
        <v>271</v>
      </c>
      <c r="Q167" s="24">
        <v>0.86</v>
      </c>
      <c r="R167" s="27" t="s">
        <v>22</v>
      </c>
    </row>
    <row r="168" spans="1:18" ht="17" thickBot="1" x14ac:dyDescent="0.25">
      <c r="A168" s="28" t="s">
        <v>956</v>
      </c>
      <c r="B168" s="29">
        <v>675813</v>
      </c>
      <c r="C168" s="29" t="s">
        <v>1</v>
      </c>
      <c r="D168" s="29" t="s">
        <v>299</v>
      </c>
      <c r="E168" s="29" t="s">
        <v>303</v>
      </c>
      <c r="F168" s="29" t="s">
        <v>298</v>
      </c>
      <c r="G168" s="29" t="s">
        <v>40</v>
      </c>
      <c r="H168" s="30" t="s">
        <v>300</v>
      </c>
      <c r="I168" s="108" t="s">
        <v>301</v>
      </c>
      <c r="J168" s="30" t="s">
        <v>302</v>
      </c>
      <c r="K168" s="29" t="s">
        <v>3</v>
      </c>
      <c r="L168" s="29" t="s">
        <v>8</v>
      </c>
      <c r="M168" s="31">
        <v>8.9000000000000008E-19</v>
      </c>
      <c r="N168" s="29">
        <v>58.9</v>
      </c>
      <c r="O168" s="29">
        <v>97</v>
      </c>
      <c r="P168" s="29">
        <v>225</v>
      </c>
      <c r="Q168" s="29">
        <v>0.8</v>
      </c>
      <c r="R168" s="32" t="s">
        <v>234</v>
      </c>
    </row>
    <row r="169" spans="1:18" x14ac:dyDescent="0.2">
      <c r="R169" s="16"/>
    </row>
    <row r="170" spans="1:18" s="10" customFormat="1" ht="18" x14ac:dyDescent="0.2">
      <c r="A170" s="10" t="s">
        <v>958</v>
      </c>
    </row>
    <row r="171" spans="1:18" s="10" customFormat="1" x14ac:dyDescent="0.2"/>
    <row r="172" spans="1:18" s="10" customFormat="1" x14ac:dyDescent="0.2"/>
    <row r="173" spans="1:18" s="10" customFormat="1" x14ac:dyDescent="0.2"/>
    <row r="174" spans="1:18" s="10" customFormat="1" x14ac:dyDescent="0.2"/>
    <row r="175" spans="1:18" s="10" customFormat="1" x14ac:dyDescent="0.2"/>
    <row r="176" spans="1:18" s="10" customFormat="1" x14ac:dyDescent="0.2"/>
    <row r="177" spans="18:18" s="10" customFormat="1" x14ac:dyDescent="0.2"/>
    <row r="178" spans="18:18" s="10" customFormat="1" x14ac:dyDescent="0.2"/>
    <row r="179" spans="18:18" s="10" customFormat="1" x14ac:dyDescent="0.2"/>
    <row r="180" spans="18:18" s="10" customFormat="1" x14ac:dyDescent="0.2"/>
    <row r="181" spans="18:18" s="10" customFormat="1" x14ac:dyDescent="0.2"/>
    <row r="182" spans="18:18" s="10" customFormat="1" x14ac:dyDescent="0.2"/>
    <row r="183" spans="18:18" s="10" customFormat="1" x14ac:dyDescent="0.2"/>
    <row r="184" spans="18:18" s="10" customFormat="1" x14ac:dyDescent="0.2"/>
    <row r="185" spans="18:18" s="10" customFormat="1" x14ac:dyDescent="0.2"/>
    <row r="186" spans="18:18" s="10" customFormat="1" x14ac:dyDescent="0.2"/>
    <row r="187" spans="18:18" x14ac:dyDescent="0.2">
      <c r="R187" s="10"/>
    </row>
    <row r="188" spans="18:18" x14ac:dyDescent="0.2">
      <c r="R188" s="10"/>
    </row>
    <row r="189" spans="18:18" x14ac:dyDescent="0.2">
      <c r="R189" s="10"/>
    </row>
    <row r="190" spans="18:18" x14ac:dyDescent="0.2">
      <c r="R190" s="10"/>
    </row>
    <row r="191" spans="18:18" x14ac:dyDescent="0.2">
      <c r="R191" s="10"/>
    </row>
    <row r="192" spans="18:18" x14ac:dyDescent="0.2">
      <c r="R192" s="10"/>
    </row>
    <row r="193" spans="18:18" x14ac:dyDescent="0.2">
      <c r="R193" s="10"/>
    </row>
    <row r="194" spans="18:18" x14ac:dyDescent="0.2">
      <c r="R194" s="10"/>
    </row>
    <row r="195" spans="18:18" x14ac:dyDescent="0.2">
      <c r="R195" s="10"/>
    </row>
    <row r="196" spans="18:18" x14ac:dyDescent="0.2">
      <c r="R196" s="10"/>
    </row>
    <row r="197" spans="18:18" x14ac:dyDescent="0.2">
      <c r="R197" s="10"/>
    </row>
    <row r="198" spans="18:18" x14ac:dyDescent="0.2">
      <c r="R198" s="10"/>
    </row>
    <row r="199" spans="18:18" x14ac:dyDescent="0.2">
      <c r="R199" s="10"/>
    </row>
    <row r="200" spans="18:18" x14ac:dyDescent="0.2">
      <c r="R200" s="10"/>
    </row>
    <row r="201" spans="18:18" x14ac:dyDescent="0.2">
      <c r="R201" s="10"/>
    </row>
    <row r="202" spans="18:18" x14ac:dyDescent="0.2">
      <c r="R202" s="10"/>
    </row>
    <row r="203" spans="18:18" x14ac:dyDescent="0.2">
      <c r="R203" s="10"/>
    </row>
    <row r="204" spans="18:18" x14ac:dyDescent="0.2">
      <c r="R204" s="10"/>
    </row>
    <row r="205" spans="18:18" x14ac:dyDescent="0.2">
      <c r="R205" s="10"/>
    </row>
    <row r="206" spans="18:18" x14ac:dyDescent="0.2">
      <c r="R206" s="10"/>
    </row>
    <row r="207" spans="18:18" x14ac:dyDescent="0.2">
      <c r="R207" s="10"/>
    </row>
    <row r="208" spans="18:18" x14ac:dyDescent="0.2">
      <c r="R208" s="10"/>
    </row>
    <row r="209" spans="18:18" x14ac:dyDescent="0.2">
      <c r="R209" s="10"/>
    </row>
    <row r="210" spans="18:18" x14ac:dyDescent="0.2">
      <c r="R210" s="10"/>
    </row>
    <row r="211" spans="18:18" x14ac:dyDescent="0.2">
      <c r="R211" s="10"/>
    </row>
    <row r="212" spans="18:18" x14ac:dyDescent="0.2">
      <c r="R212" s="10"/>
    </row>
    <row r="213" spans="18:18" x14ac:dyDescent="0.2">
      <c r="R213" s="10"/>
    </row>
    <row r="214" spans="18:18" x14ac:dyDescent="0.2">
      <c r="R214" s="10"/>
    </row>
    <row r="215" spans="18:18" x14ac:dyDescent="0.2">
      <c r="R215" s="10"/>
    </row>
    <row r="216" spans="18:18" x14ac:dyDescent="0.2">
      <c r="R216" s="10"/>
    </row>
    <row r="217" spans="18:18" x14ac:dyDescent="0.2">
      <c r="R217" s="10"/>
    </row>
    <row r="218" spans="18:18" x14ac:dyDescent="0.2">
      <c r="R218" s="10"/>
    </row>
    <row r="219" spans="18:18" x14ac:dyDescent="0.2">
      <c r="R219" s="10"/>
    </row>
    <row r="220" spans="18:18" x14ac:dyDescent="0.2">
      <c r="R220" s="10"/>
    </row>
    <row r="221" spans="18:18" x14ac:dyDescent="0.2">
      <c r="R221" s="10"/>
    </row>
    <row r="222" spans="18:18" x14ac:dyDescent="0.2">
      <c r="R222" s="10"/>
    </row>
    <row r="223" spans="18:18" x14ac:dyDescent="0.2">
      <c r="R223" s="10"/>
    </row>
    <row r="224" spans="18:18" x14ac:dyDescent="0.2">
      <c r="R224" s="10"/>
    </row>
    <row r="225" spans="18:18" x14ac:dyDescent="0.2">
      <c r="R225" s="10"/>
    </row>
    <row r="226" spans="18:18" x14ac:dyDescent="0.2">
      <c r="R226" s="10"/>
    </row>
    <row r="227" spans="18:18" x14ac:dyDescent="0.2">
      <c r="R227" s="10"/>
    </row>
    <row r="228" spans="18:18" x14ac:dyDescent="0.2">
      <c r="R228" s="10"/>
    </row>
    <row r="229" spans="18:18" x14ac:dyDescent="0.2">
      <c r="R229" s="10"/>
    </row>
    <row r="230" spans="18:18" x14ac:dyDescent="0.2">
      <c r="R230" s="10"/>
    </row>
    <row r="231" spans="18:18" x14ac:dyDescent="0.2">
      <c r="R231" s="10"/>
    </row>
    <row r="232" spans="18:18" x14ac:dyDescent="0.2">
      <c r="R232" s="10"/>
    </row>
  </sheetData>
  <sortState xmlns:xlrd2="http://schemas.microsoft.com/office/spreadsheetml/2017/richdata2" ref="A5:Q168">
    <sortCondition descending="1" ref="G5:G168"/>
  </sortState>
  <mergeCells count="9">
    <mergeCell ref="R3:R4"/>
    <mergeCell ref="A1:Q2"/>
    <mergeCell ref="A3:A4"/>
    <mergeCell ref="D3:D4"/>
    <mergeCell ref="C3:C4"/>
    <mergeCell ref="L3:Q3"/>
    <mergeCell ref="F3:K3"/>
    <mergeCell ref="B3:B4"/>
    <mergeCell ref="E3:E4"/>
  </mergeCells>
  <conditionalFormatting sqref="D5:R168 B5:B168">
    <cfRule type="expression" dxfId="0" priority="5">
      <formula>$C5="Yes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. Assayed T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agley, James</dc:creator>
  <cp:lastModifiedBy>Weagley, James</cp:lastModifiedBy>
  <dcterms:created xsi:type="dcterms:W3CDTF">2021-09-15T22:02:02Z</dcterms:created>
  <dcterms:modified xsi:type="dcterms:W3CDTF">2021-12-29T16:21:25Z</dcterms:modified>
</cp:coreProperties>
</file>